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O:\Dropbox\Postdoc_Penn_2018_2\Paper 1 - Yields\"/>
    </mc:Choice>
  </mc:AlternateContent>
  <xr:revisionPtr revIDLastSave="0" documentId="13_ncr:1_{E55E9368-B464-4A32-8255-3923BC48B0D3}" xr6:coauthVersionLast="47" xr6:coauthVersionMax="47" xr10:uidLastSave="{00000000-0000-0000-0000-000000000000}"/>
  <bookViews>
    <workbookView xWindow="-120" yWindow="-120" windowWidth="29040" windowHeight="15840" xr2:uid="{F97D9C91-9DC9-4473-97D9-5D7FC0B05A81}"/>
  </bookViews>
  <sheets>
    <sheet name="Global river yields" sheetId="1" r:id="rId1"/>
  </sheets>
  <externalReferences>
    <externalReference r:id="rId2"/>
  </externalReferences>
  <definedNames>
    <definedName name="_gXY1">[1]PlotDat3!$C$1:$D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</calcChain>
</file>

<file path=xl/sharedStrings.xml><?xml version="1.0" encoding="utf-8"?>
<sst xmlns="http://schemas.openxmlformats.org/spreadsheetml/2006/main" count="410" uniqueCount="147">
  <si>
    <t>LTA = long-term average</t>
  </si>
  <si>
    <t>2005-2006</t>
  </si>
  <si>
    <t>Pearl</t>
  </si>
  <si>
    <t>rich</t>
  </si>
  <si>
    <t>LTA</t>
  </si>
  <si>
    <t>Godavari</t>
  </si>
  <si>
    <t>Rioni</t>
  </si>
  <si>
    <t>N Dvina</t>
  </si>
  <si>
    <t>Don</t>
  </si>
  <si>
    <t>Indigirka</t>
  </si>
  <si>
    <t>Garonne</t>
  </si>
  <si>
    <t>Senegal</t>
  </si>
  <si>
    <t>Kolyma</t>
  </si>
  <si>
    <t>Orange</t>
  </si>
  <si>
    <t>Indus</t>
  </si>
  <si>
    <t>Orinoco</t>
  </si>
  <si>
    <t>Niger</t>
  </si>
  <si>
    <t>Parana</t>
  </si>
  <si>
    <t>Ob</t>
  </si>
  <si>
    <t>Mekong</t>
  </si>
  <si>
    <t>Salewin</t>
  </si>
  <si>
    <t>Irrawaddy</t>
  </si>
  <si>
    <t>KL, Yellow River</t>
  </si>
  <si>
    <t>LM, Yellow River</t>
  </si>
  <si>
    <t>TDG, Yellow River</t>
  </si>
  <si>
    <t>LTA (2001-2005)</t>
  </si>
  <si>
    <t>Yukon at Pilot</t>
  </si>
  <si>
    <t>Upper Yukon</t>
  </si>
  <si>
    <t>annual average</t>
  </si>
  <si>
    <t>Tokachi</t>
  </si>
  <si>
    <t>annual</t>
  </si>
  <si>
    <t>Ems</t>
  </si>
  <si>
    <t>2003-2004</t>
  </si>
  <si>
    <t>Mississippi</t>
  </si>
  <si>
    <t>Yangtze</t>
  </si>
  <si>
    <t>Fly</t>
  </si>
  <si>
    <t>april 09 flood</t>
  </si>
  <si>
    <t>Po</t>
  </si>
  <si>
    <t>Ishikari</t>
  </si>
  <si>
    <t>June 08 flood</t>
  </si>
  <si>
    <t>Rhone</t>
  </si>
  <si>
    <t>2009-2011</t>
  </si>
  <si>
    <t>Mackenzie</t>
  </si>
  <si>
    <t>LTA (2008-2012)</t>
  </si>
  <si>
    <t>Huanghe</t>
  </si>
  <si>
    <t>1999-2004</t>
  </si>
  <si>
    <t>Waiapu</t>
  </si>
  <si>
    <t>Waipaoa</t>
  </si>
  <si>
    <t>Amazon</t>
  </si>
  <si>
    <t>Solimões</t>
  </si>
  <si>
    <t>Beni</t>
  </si>
  <si>
    <t>2009-2013</t>
  </si>
  <si>
    <t>Fraser</t>
  </si>
  <si>
    <t>2002-2011</t>
  </si>
  <si>
    <t>Lower Meghna</t>
  </si>
  <si>
    <t>Brahmaputra</t>
  </si>
  <si>
    <t>Ganges</t>
  </si>
  <si>
    <t>2006-2012</t>
  </si>
  <si>
    <t>Zhenjiangguan</t>
  </si>
  <si>
    <t>2006-2011</t>
  </si>
  <si>
    <t>Sanping</t>
  </si>
  <si>
    <t>Zagunao</t>
  </si>
  <si>
    <t>Shaba</t>
  </si>
  <si>
    <t>Heishui</t>
  </si>
  <si>
    <t>2010-2011</t>
  </si>
  <si>
    <t>Kosnipata Wayquecha</t>
  </si>
  <si>
    <t>Kosnipata San Pedro</t>
  </si>
  <si>
    <t>N/A</t>
  </si>
  <si>
    <t>Fox</t>
  </si>
  <si>
    <t>Waiho</t>
  </si>
  <si>
    <t>Whataroa</t>
  </si>
  <si>
    <t>Waitangitaona</t>
  </si>
  <si>
    <t>Poerua</t>
  </si>
  <si>
    <t>Wanganui</t>
  </si>
  <si>
    <t>Haast</t>
  </si>
  <si>
    <t>Hokitika</t>
  </si>
  <si>
    <t>Typhoon Mindulle</t>
  </si>
  <si>
    <t>Liwu</t>
  </si>
  <si>
    <t>1993-1994</t>
  </si>
  <si>
    <t>Langyang</t>
  </si>
  <si>
    <t>Kosi</t>
  </si>
  <si>
    <t>Narayani</t>
  </si>
  <si>
    <t>Karnali</t>
  </si>
  <si>
    <t>Santa Clara</t>
  </si>
  <si>
    <t>Navarro</t>
  </si>
  <si>
    <t>Noyo</t>
  </si>
  <si>
    <t>Eel</t>
  </si>
  <si>
    <t>2008-2009</t>
  </si>
  <si>
    <t>1983-2011</t>
  </si>
  <si>
    <t>Erlenbach</t>
  </si>
  <si>
    <t>Peel</t>
  </si>
  <si>
    <t>Arctic Red</t>
  </si>
  <si>
    <t>Waitako</t>
  </si>
  <si>
    <t>Rhine</t>
  </si>
  <si>
    <t>Yenisei</t>
  </si>
  <si>
    <t>Madeira</t>
  </si>
  <si>
    <t>Pāhale</t>
  </si>
  <si>
    <t>poor</t>
  </si>
  <si>
    <t>Manowai’ōpae</t>
  </si>
  <si>
    <t>'Uma'uma</t>
  </si>
  <si>
    <t>St Lawrence</t>
    <phoneticPr fontId="0" type="noConversion"/>
  </si>
  <si>
    <t>Lena</t>
    <phoneticPr fontId="0" type="noConversion"/>
  </si>
  <si>
    <t>Loire</t>
    <phoneticPr fontId="0" type="noConversion"/>
  </si>
  <si>
    <t>Kalix</t>
    <phoneticPr fontId="0" type="noConversion"/>
  </si>
  <si>
    <t>Gambia</t>
    <phoneticPr fontId="0" type="noConversion"/>
  </si>
  <si>
    <t>Congo</t>
  </si>
  <si>
    <t>This study</t>
  </si>
  <si>
    <t>1991-2015</t>
  </si>
  <si>
    <t>Quebrada Mariposa</t>
  </si>
  <si>
    <t>2007-2010</t>
  </si>
  <si>
    <t>Capesterre</t>
  </si>
  <si>
    <t>Umpqua</t>
  </si>
  <si>
    <t>Siuslaw</t>
  </si>
  <si>
    <t>Alsea</t>
  </si>
  <si>
    <t>(%)</t>
  </si>
  <si>
    <r>
      <t>(tC k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 xml:space="preserve"> yr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(t k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 xml:space="preserve"> yr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(mm yr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>(km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)</t>
    </r>
  </si>
  <si>
    <t>Reference</t>
  </si>
  <si>
    <t>Petrogenic OC% of total POC</t>
  </si>
  <si>
    <t>Petrogenic POC yield</t>
  </si>
  <si>
    <t>SS yield</t>
  </si>
  <si>
    <t xml:space="preserve">Runoff </t>
  </si>
  <si>
    <t>Years</t>
  </si>
  <si>
    <t>Area</t>
  </si>
  <si>
    <t>River catchment</t>
  </si>
  <si>
    <t>Petrogenic-carbon</t>
  </si>
  <si>
    <t>Supplementary Data 3, Global river suspended load yields, displayed in Figure 2a</t>
  </si>
  <si>
    <t>Biogenic POC yield</t>
  </si>
  <si>
    <t>Icacos</t>
  </si>
  <si>
    <t>Mameyes</t>
  </si>
  <si>
    <t>Hilton &amp; West, 2020</t>
  </si>
  <si>
    <t>Galy et al., 2015</t>
  </si>
  <si>
    <t>Strauch et al., 2018</t>
  </si>
  <si>
    <t>Heping</t>
  </si>
  <si>
    <t>Hualien</t>
  </si>
  <si>
    <t>Choshui</t>
  </si>
  <si>
    <t>Chenyoulan</t>
  </si>
  <si>
    <t>Hsiukuluan</t>
  </si>
  <si>
    <t>Wulu</t>
  </si>
  <si>
    <t>Laonung</t>
  </si>
  <si>
    <t>Yenping</t>
  </si>
  <si>
    <t>Peinan</t>
  </si>
  <si>
    <t>Qu et al., 2020</t>
  </si>
  <si>
    <t>Petrogenic-carbon-rich biogenic POC data used in Figure 2a</t>
  </si>
  <si>
    <t>See petrogenic-carbon-poor annual data in Supplementary Data 4, which was used in Figure 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1" fontId="3" fillId="0" borderId="0" xfId="0" applyNumberFormat="1" applyFont="1" applyAlignment="1">
      <alignment horizontal="center"/>
    </xf>
    <xf numFmtId="2" fontId="3" fillId="0" borderId="0" xfId="0" applyNumberFormat="1" applyFont="1"/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65" fontId="3" fillId="0" borderId="0" xfId="0" applyNumberFormat="1" applyFont="1" applyAlignment="1">
      <alignment horizontal="center"/>
    </xf>
    <xf numFmtId="1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left"/>
    </xf>
    <xf numFmtId="2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6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0" fillId="0" borderId="1" xfId="0" applyBorder="1" applyAlignment="1">
      <alignment horizontal="center"/>
    </xf>
    <xf numFmtId="2" fontId="3" fillId="0" borderId="0" xfId="0" applyNumberFormat="1" applyFont="1" applyAlignment="1">
      <alignment horizontal="left"/>
    </xf>
    <xf numFmtId="166" fontId="3" fillId="0" borderId="0" xfId="0" applyNumberFormat="1" applyFont="1" applyAlignment="1">
      <alignment horizontal="center"/>
    </xf>
    <xf numFmtId="2" fontId="3" fillId="0" borderId="1" xfId="0" applyNumberFormat="1" applyFont="1" applyBorder="1"/>
    <xf numFmtId="2" fontId="3" fillId="0" borderId="0" xfId="0" applyNumberFormat="1" applyFont="1" applyAlignment="1">
      <alignment horizontal="center" wrapText="1"/>
    </xf>
    <xf numFmtId="164" fontId="3" fillId="0" borderId="0" xfId="0" applyNumberFormat="1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valiergaly\Erosion\China%20rivers-Ying's%2014C%20dat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sochron1"/>
      <sheetName val="PlotDat1"/>
      <sheetName val="Isochron2"/>
      <sheetName val="PlotDat2"/>
      <sheetName val="Isochron3"/>
      <sheetName val="PlotDat3"/>
      <sheetName val="c14 of bulk OC river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1">
          <cell r="C1">
            <v>0.10728317994398825</v>
          </cell>
          <cell r="D1">
            <v>2.5243732240820438E-2</v>
          </cell>
        </row>
        <row r="2">
          <cell r="C2">
            <v>0.2069182748371371</v>
          </cell>
          <cell r="D2">
            <v>9.4809953530376218E-2</v>
          </cell>
        </row>
        <row r="3">
          <cell r="C3">
            <v>6.3532272678818877E-2</v>
          </cell>
          <cell r="D3">
            <v>1.4116870989233555E-2</v>
          </cell>
        </row>
        <row r="4">
          <cell r="C4">
            <v>0.61180575798111292</v>
          </cell>
          <cell r="D4">
            <v>0.40097749378082137</v>
          </cell>
        </row>
      </sheetData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97697-B52C-48A9-88E0-BDF995D90AB7}">
  <dimension ref="A1:Q126"/>
  <sheetViews>
    <sheetView tabSelected="1" workbookViewId="0">
      <selection activeCell="C109" sqref="C109"/>
    </sheetView>
  </sheetViews>
  <sheetFormatPr defaultRowHeight="15" x14ac:dyDescent="0.25"/>
  <cols>
    <col min="1" max="1" width="17.140625" style="7" customWidth="1"/>
    <col min="2" max="2" width="17.140625" style="2" customWidth="1"/>
    <col min="3" max="3" width="9.140625" style="1"/>
    <col min="4" max="4" width="16.42578125" style="1" customWidth="1"/>
    <col min="5" max="5" width="13" style="1" customWidth="1"/>
    <col min="6" max="6" width="10.5703125" style="1" customWidth="1"/>
    <col min="7" max="7" width="12.140625" style="1" customWidth="1"/>
    <col min="8" max="8" width="16" style="6" customWidth="1"/>
    <col min="9" max="9" width="18.7109375" style="5" customWidth="1"/>
    <col min="10" max="10" width="11.28515625" style="4" customWidth="1"/>
    <col min="11" max="11" width="8.5703125" style="4" customWidth="1"/>
    <col min="12" max="12" width="7" style="4" customWidth="1"/>
    <col min="13" max="13" width="11.42578125" style="3" customWidth="1"/>
    <col min="14" max="16" width="9.140625" style="2"/>
    <col min="17" max="17" width="9.140625" style="1"/>
  </cols>
  <sheetData>
    <row r="1" spans="1:13" x14ac:dyDescent="0.25">
      <c r="A1" s="25" t="s">
        <v>128</v>
      </c>
    </row>
    <row r="2" spans="1:13" ht="30" x14ac:dyDescent="0.25">
      <c r="A2" s="7" t="s">
        <v>127</v>
      </c>
      <c r="B2" s="2" t="s">
        <v>126</v>
      </c>
      <c r="C2" s="1" t="s">
        <v>125</v>
      </c>
      <c r="D2" s="1" t="s">
        <v>124</v>
      </c>
      <c r="E2" s="3" t="s">
        <v>123</v>
      </c>
      <c r="F2" s="1" t="s">
        <v>122</v>
      </c>
      <c r="G2" s="24" t="s">
        <v>129</v>
      </c>
      <c r="H2" s="23" t="s">
        <v>121</v>
      </c>
      <c r="I2" s="22" t="s">
        <v>120</v>
      </c>
      <c r="J2" s="4" t="s">
        <v>119</v>
      </c>
    </row>
    <row r="3" spans="1:13" ht="17.25" x14ac:dyDescent="0.25">
      <c r="A3" s="18"/>
      <c r="B3" s="17"/>
      <c r="C3" s="16" t="s">
        <v>118</v>
      </c>
      <c r="D3" s="16"/>
      <c r="E3" s="11" t="s">
        <v>117</v>
      </c>
      <c r="F3" s="18" t="s">
        <v>116</v>
      </c>
      <c r="G3" s="18" t="s">
        <v>115</v>
      </c>
      <c r="H3" s="18" t="s">
        <v>115</v>
      </c>
      <c r="I3" s="13" t="s">
        <v>114</v>
      </c>
      <c r="J3" s="21"/>
      <c r="K3" s="21"/>
      <c r="L3" s="21"/>
      <c r="M3" s="11"/>
    </row>
    <row r="4" spans="1:13" x14ac:dyDescent="0.25">
      <c r="A4" s="7" t="s">
        <v>97</v>
      </c>
      <c r="B4" s="2" t="s">
        <v>113</v>
      </c>
      <c r="C4" s="1">
        <v>1220</v>
      </c>
      <c r="D4" s="1">
        <v>2008</v>
      </c>
      <c r="E4" s="3">
        <v>1530</v>
      </c>
      <c r="F4" s="1">
        <v>53</v>
      </c>
      <c r="G4" s="1">
        <v>3.8</v>
      </c>
      <c r="H4" s="6">
        <v>0</v>
      </c>
      <c r="I4" s="5">
        <f t="shared" ref="I4:I36" si="0">(H4/(G4+H4))*100</f>
        <v>0</v>
      </c>
      <c r="J4" s="4" t="s">
        <v>132</v>
      </c>
    </row>
    <row r="5" spans="1:13" x14ac:dyDescent="0.25">
      <c r="A5" s="7" t="s">
        <v>97</v>
      </c>
      <c r="B5" s="2" t="s">
        <v>112</v>
      </c>
      <c r="C5" s="1">
        <v>1523</v>
      </c>
      <c r="D5" s="1" t="s">
        <v>67</v>
      </c>
      <c r="E5" s="3">
        <v>1400</v>
      </c>
      <c r="F5" s="1">
        <v>128</v>
      </c>
      <c r="G5" s="1">
        <v>7.72</v>
      </c>
      <c r="H5" s="6">
        <v>0</v>
      </c>
      <c r="I5" s="5">
        <f t="shared" si="0"/>
        <v>0</v>
      </c>
      <c r="J5" s="4" t="s">
        <v>132</v>
      </c>
    </row>
    <row r="6" spans="1:13" x14ac:dyDescent="0.25">
      <c r="A6" s="7" t="s">
        <v>97</v>
      </c>
      <c r="B6" s="2" t="s">
        <v>111</v>
      </c>
      <c r="C6" s="1">
        <v>13000</v>
      </c>
      <c r="D6" s="1" t="s">
        <v>87</v>
      </c>
      <c r="E6" s="3">
        <v>661</v>
      </c>
      <c r="F6" s="1">
        <v>31</v>
      </c>
      <c r="G6" s="1">
        <v>1.05</v>
      </c>
      <c r="H6" s="6">
        <v>0</v>
      </c>
      <c r="I6" s="5">
        <f t="shared" si="0"/>
        <v>0</v>
      </c>
      <c r="J6" s="4" t="s">
        <v>132</v>
      </c>
    </row>
    <row r="7" spans="1:13" x14ac:dyDescent="0.25">
      <c r="A7" s="7" t="s">
        <v>97</v>
      </c>
      <c r="B7" s="2" t="s">
        <v>110</v>
      </c>
      <c r="C7" s="1">
        <v>16.600000000000001</v>
      </c>
      <c r="D7" s="1" t="s">
        <v>109</v>
      </c>
      <c r="E7" s="3">
        <v>3975.9036139999998</v>
      </c>
      <c r="F7" s="1">
        <v>153</v>
      </c>
      <c r="G7" s="1">
        <v>18.3</v>
      </c>
      <c r="H7" s="6">
        <v>0</v>
      </c>
      <c r="I7" s="5">
        <f t="shared" si="0"/>
        <v>0</v>
      </c>
      <c r="J7" s="4" t="s">
        <v>132</v>
      </c>
    </row>
    <row r="8" spans="1:13" x14ac:dyDescent="0.25">
      <c r="A8" s="7" t="s">
        <v>97</v>
      </c>
      <c r="B8" s="2" t="s">
        <v>108</v>
      </c>
      <c r="C8" s="1">
        <v>9.4E-2</v>
      </c>
      <c r="D8" s="1">
        <v>2009</v>
      </c>
      <c r="E8" s="3">
        <v>1110</v>
      </c>
      <c r="F8" s="1">
        <v>151</v>
      </c>
      <c r="G8" s="1">
        <v>17.78</v>
      </c>
      <c r="H8" s="6">
        <v>0</v>
      </c>
      <c r="I8" s="5">
        <f t="shared" si="0"/>
        <v>0</v>
      </c>
      <c r="J8" s="4" t="s">
        <v>132</v>
      </c>
    </row>
    <row r="9" spans="1:13" ht="17.25" x14ac:dyDescent="0.25">
      <c r="A9" s="7" t="s">
        <v>97</v>
      </c>
      <c r="B9" s="2" t="s">
        <v>130</v>
      </c>
      <c r="C9" s="1">
        <v>3.26</v>
      </c>
      <c r="D9" s="1" t="s">
        <v>107</v>
      </c>
      <c r="E9" s="3">
        <v>3906</v>
      </c>
      <c r="F9" s="5">
        <v>1530.1618166871165</v>
      </c>
      <c r="G9" s="20">
        <v>70.563473742331297</v>
      </c>
      <c r="H9" s="20">
        <v>0</v>
      </c>
      <c r="I9" s="5">
        <f t="shared" si="0"/>
        <v>0</v>
      </c>
      <c r="J9" s="2" t="s">
        <v>106</v>
      </c>
    </row>
    <row r="10" spans="1:13" ht="17.25" x14ac:dyDescent="0.25">
      <c r="A10" s="7" t="s">
        <v>97</v>
      </c>
      <c r="B10" s="2" t="s">
        <v>131</v>
      </c>
      <c r="C10" s="1">
        <v>17.8</v>
      </c>
      <c r="D10" s="1" t="s">
        <v>107</v>
      </c>
      <c r="E10" s="3">
        <v>2770.12</v>
      </c>
      <c r="F10" s="5">
        <v>310.83019150561796</v>
      </c>
      <c r="G10" s="20">
        <v>19.188913730337077</v>
      </c>
      <c r="H10" s="20">
        <v>0</v>
      </c>
      <c r="I10" s="5">
        <f t="shared" si="0"/>
        <v>0</v>
      </c>
      <c r="J10" s="2" t="s">
        <v>106</v>
      </c>
    </row>
    <row r="11" spans="1:13" x14ac:dyDescent="0.25">
      <c r="A11" s="7" t="s">
        <v>97</v>
      </c>
      <c r="B11" s="2" t="s">
        <v>105</v>
      </c>
      <c r="C11" s="1">
        <v>3710000</v>
      </c>
      <c r="D11" s="1" t="s">
        <v>30</v>
      </c>
      <c r="E11" s="3"/>
      <c r="F11" s="1">
        <v>9</v>
      </c>
      <c r="G11" s="1">
        <v>0.53</v>
      </c>
      <c r="H11" s="20">
        <v>0.01</v>
      </c>
      <c r="I11" s="5">
        <f t="shared" si="0"/>
        <v>1.8518518518518516</v>
      </c>
      <c r="J11" s="4" t="s">
        <v>132</v>
      </c>
    </row>
    <row r="12" spans="1:13" x14ac:dyDescent="0.25">
      <c r="A12" s="7" t="s">
        <v>97</v>
      </c>
      <c r="B12" s="2" t="s">
        <v>104</v>
      </c>
      <c r="C12" s="1">
        <v>71095</v>
      </c>
      <c r="D12" s="1" t="s">
        <v>4</v>
      </c>
      <c r="E12" s="3"/>
      <c r="F12" s="5">
        <v>2.0322980800337573</v>
      </c>
      <c r="G12" s="20">
        <v>0.11541637836482908</v>
      </c>
      <c r="H12" s="20">
        <v>1.5836216351709288E-3</v>
      </c>
      <c r="I12" s="5">
        <f t="shared" si="0"/>
        <v>1.3535227651033579</v>
      </c>
      <c r="J12" s="2" t="s">
        <v>133</v>
      </c>
      <c r="K12" s="2"/>
      <c r="L12" s="2"/>
      <c r="M12" s="1"/>
    </row>
    <row r="13" spans="1:13" x14ac:dyDescent="0.25">
      <c r="A13" s="7" t="s">
        <v>97</v>
      </c>
      <c r="B13" s="2" t="s">
        <v>103</v>
      </c>
      <c r="C13" s="1">
        <v>21300</v>
      </c>
      <c r="D13" s="1" t="s">
        <v>4</v>
      </c>
      <c r="E13" s="3"/>
      <c r="F13" s="5">
        <v>1.8779342723004695</v>
      </c>
      <c r="G13" s="20">
        <v>9.7553145761494375E-2</v>
      </c>
      <c r="H13" s="20">
        <v>1.4468542385056233E-3</v>
      </c>
      <c r="I13" s="5">
        <f t="shared" si="0"/>
        <v>1.4614689277834578</v>
      </c>
      <c r="J13" s="2" t="s">
        <v>133</v>
      </c>
      <c r="K13" s="2"/>
      <c r="L13" s="2"/>
      <c r="M13" s="1"/>
    </row>
    <row r="14" spans="1:13" x14ac:dyDescent="0.25">
      <c r="A14" s="7" t="s">
        <v>97</v>
      </c>
      <c r="B14" s="2" t="s">
        <v>102</v>
      </c>
      <c r="C14" s="1">
        <v>117001</v>
      </c>
      <c r="D14" s="1" t="s">
        <v>4</v>
      </c>
      <c r="E14" s="3"/>
      <c r="F14" s="5">
        <v>12.820403244416715</v>
      </c>
      <c r="G14" s="20">
        <v>0.719990116354148</v>
      </c>
      <c r="H14" s="20">
        <v>1.3009883645851971E-2</v>
      </c>
      <c r="I14" s="5">
        <f t="shared" si="0"/>
        <v>1.7748818070739385</v>
      </c>
      <c r="J14" s="2" t="s">
        <v>133</v>
      </c>
      <c r="K14" s="2"/>
      <c r="L14" s="2"/>
      <c r="M14" s="1"/>
    </row>
    <row r="15" spans="1:13" x14ac:dyDescent="0.25">
      <c r="A15" s="7" t="s">
        <v>97</v>
      </c>
      <c r="B15" s="2" t="s">
        <v>101</v>
      </c>
      <c r="C15" s="1">
        <v>2441816</v>
      </c>
      <c r="D15" s="1" t="s">
        <v>4</v>
      </c>
      <c r="E15" s="3"/>
      <c r="F15" s="5">
        <v>8.4772972246885097</v>
      </c>
      <c r="G15" s="20">
        <v>0.48189285112282743</v>
      </c>
      <c r="H15" s="20">
        <v>8.1071488771725861E-3</v>
      </c>
      <c r="I15" s="5">
        <f t="shared" si="0"/>
        <v>1.6545201790148136</v>
      </c>
      <c r="J15" s="2" t="s">
        <v>133</v>
      </c>
      <c r="K15" s="2"/>
      <c r="L15" s="2"/>
      <c r="M15" s="1"/>
    </row>
    <row r="16" spans="1:13" x14ac:dyDescent="0.25">
      <c r="A16" s="7" t="s">
        <v>97</v>
      </c>
      <c r="B16" s="2" t="s">
        <v>100</v>
      </c>
      <c r="C16" s="1">
        <v>1100000</v>
      </c>
      <c r="D16" s="1" t="s">
        <v>4</v>
      </c>
      <c r="E16" s="3"/>
      <c r="F16" s="5">
        <v>3.6363636363636362</v>
      </c>
      <c r="G16" s="20">
        <v>0.3229198942801666</v>
      </c>
      <c r="H16" s="20">
        <v>3.0801057198334039E-3</v>
      </c>
      <c r="I16" s="5">
        <f t="shared" si="0"/>
        <v>0.94481770547036936</v>
      </c>
      <c r="J16" s="2" t="s">
        <v>133</v>
      </c>
      <c r="K16" s="2"/>
      <c r="L16" s="2"/>
      <c r="M16" s="1"/>
    </row>
    <row r="17" spans="1:13" x14ac:dyDescent="0.25">
      <c r="A17" s="7" t="s">
        <v>97</v>
      </c>
      <c r="B17" s="2" t="s">
        <v>99</v>
      </c>
      <c r="C17" s="1">
        <v>74.427000000000007</v>
      </c>
      <c r="D17" s="1">
        <v>2013</v>
      </c>
      <c r="E17" s="3"/>
      <c r="F17" s="5">
        <v>39.26</v>
      </c>
      <c r="G17" s="20">
        <v>9.59</v>
      </c>
      <c r="H17" s="6">
        <v>0</v>
      </c>
      <c r="I17" s="5">
        <f t="shared" si="0"/>
        <v>0</v>
      </c>
      <c r="J17" s="19" t="s">
        <v>134</v>
      </c>
      <c r="K17" s="19"/>
      <c r="L17" s="19"/>
    </row>
    <row r="18" spans="1:13" x14ac:dyDescent="0.25">
      <c r="A18" s="7" t="s">
        <v>97</v>
      </c>
      <c r="B18" s="2" t="s">
        <v>98</v>
      </c>
      <c r="C18" s="1">
        <v>3.8359999999999999</v>
      </c>
      <c r="D18" s="1">
        <v>2013</v>
      </c>
      <c r="E18" s="3"/>
      <c r="F18" s="5">
        <v>9.8800000000000008</v>
      </c>
      <c r="G18" s="20">
        <v>1.84</v>
      </c>
      <c r="H18" s="6">
        <v>0</v>
      </c>
      <c r="I18" s="5">
        <f t="shared" si="0"/>
        <v>0</v>
      </c>
      <c r="J18" s="19" t="s">
        <v>134</v>
      </c>
      <c r="K18" s="19"/>
      <c r="L18" s="19"/>
    </row>
    <row r="19" spans="1:13" x14ac:dyDescent="0.25">
      <c r="A19" s="18" t="s">
        <v>97</v>
      </c>
      <c r="B19" s="17" t="s">
        <v>96</v>
      </c>
      <c r="C19" s="16">
        <v>10.143000000000001</v>
      </c>
      <c r="D19" s="16">
        <v>2013</v>
      </c>
      <c r="E19" s="11"/>
      <c r="F19" s="13">
        <v>173.1</v>
      </c>
      <c r="G19" s="15">
        <v>22.45</v>
      </c>
      <c r="H19" s="14">
        <v>0</v>
      </c>
      <c r="I19" s="13">
        <f t="shared" si="0"/>
        <v>0</v>
      </c>
      <c r="J19" s="12" t="s">
        <v>134</v>
      </c>
      <c r="K19" s="12"/>
      <c r="L19" s="12"/>
      <c r="M19" s="11"/>
    </row>
    <row r="20" spans="1:13" x14ac:dyDescent="0.25">
      <c r="A20" s="7" t="s">
        <v>3</v>
      </c>
      <c r="B20" s="2" t="s">
        <v>95</v>
      </c>
      <c r="C20" s="1">
        <v>850000</v>
      </c>
      <c r="D20" s="1" t="s">
        <v>1</v>
      </c>
      <c r="E20" s="3"/>
      <c r="F20" s="1">
        <v>574</v>
      </c>
      <c r="G20" s="1">
        <v>5.22</v>
      </c>
      <c r="H20" s="6">
        <v>0.11</v>
      </c>
      <c r="I20" s="5">
        <f t="shared" si="0"/>
        <v>2.0637898686679175</v>
      </c>
      <c r="J20" s="4" t="s">
        <v>132</v>
      </c>
    </row>
    <row r="21" spans="1:13" x14ac:dyDescent="0.25">
      <c r="A21" s="7" t="s">
        <v>3</v>
      </c>
      <c r="B21" s="2" t="s">
        <v>94</v>
      </c>
      <c r="C21" s="1">
        <v>2579365</v>
      </c>
      <c r="D21" s="1" t="s">
        <v>4</v>
      </c>
      <c r="E21" s="5"/>
      <c r="F21" s="6">
        <v>1.8221539022201201</v>
      </c>
      <c r="G21" s="6">
        <v>6.4602178945310562E-2</v>
      </c>
      <c r="H21" s="10">
        <v>1.3978210546894457E-3</v>
      </c>
      <c r="I21" s="5">
        <f t="shared" si="0"/>
        <v>2.1179106889234025</v>
      </c>
      <c r="J21" s="2" t="s">
        <v>133</v>
      </c>
      <c r="K21" s="2"/>
      <c r="L21" s="2"/>
      <c r="M21" s="1"/>
    </row>
    <row r="22" spans="1:13" x14ac:dyDescent="0.25">
      <c r="A22" s="7" t="s">
        <v>3</v>
      </c>
      <c r="B22" s="2" t="s">
        <v>93</v>
      </c>
      <c r="C22" s="1">
        <v>185000</v>
      </c>
      <c r="D22" s="1" t="s">
        <v>4</v>
      </c>
      <c r="E22" s="5"/>
      <c r="F22" s="6">
        <v>14.864864864864865</v>
      </c>
      <c r="G22" s="6">
        <v>0.5595919573035647</v>
      </c>
      <c r="H22" s="10">
        <v>1.5408042696435262E-2</v>
      </c>
      <c r="I22" s="5">
        <f t="shared" si="0"/>
        <v>2.6796595993800456</v>
      </c>
      <c r="J22" s="2" t="s">
        <v>133</v>
      </c>
      <c r="K22" s="2"/>
      <c r="L22" s="2"/>
      <c r="M22" s="1"/>
    </row>
    <row r="23" spans="1:13" x14ac:dyDescent="0.25">
      <c r="A23" s="7" t="s">
        <v>3</v>
      </c>
      <c r="B23" s="2" t="s">
        <v>92</v>
      </c>
      <c r="C23" s="1">
        <v>14000</v>
      </c>
      <c r="D23" s="1" t="s">
        <v>4</v>
      </c>
      <c r="E23" s="5"/>
      <c r="F23" s="6">
        <v>26.428571428571427</v>
      </c>
      <c r="G23" s="6">
        <v>1.1022492662942363</v>
      </c>
      <c r="H23" s="10">
        <v>2.9750733705763577E-2</v>
      </c>
      <c r="I23" s="5">
        <f t="shared" si="0"/>
        <v>2.6281566877883025</v>
      </c>
      <c r="J23" s="2" t="s">
        <v>133</v>
      </c>
      <c r="K23" s="2"/>
      <c r="L23" s="2"/>
      <c r="M23" s="1"/>
    </row>
    <row r="24" spans="1:13" x14ac:dyDescent="0.25">
      <c r="A24" s="7" t="s">
        <v>3</v>
      </c>
      <c r="B24" s="2" t="s">
        <v>91</v>
      </c>
      <c r="C24" s="1">
        <v>18600</v>
      </c>
      <c r="D24" s="1" t="s">
        <v>67</v>
      </c>
      <c r="E24" s="3">
        <v>270</v>
      </c>
      <c r="F24" s="1">
        <v>392</v>
      </c>
      <c r="G24" s="1">
        <v>5.65</v>
      </c>
      <c r="H24" s="6">
        <v>2.4300000000000002</v>
      </c>
      <c r="I24" s="5">
        <f t="shared" si="0"/>
        <v>30.074257425742573</v>
      </c>
      <c r="J24" s="4" t="s">
        <v>132</v>
      </c>
    </row>
    <row r="25" spans="1:13" x14ac:dyDescent="0.25">
      <c r="A25" s="7" t="s">
        <v>3</v>
      </c>
      <c r="B25" s="2" t="s">
        <v>90</v>
      </c>
      <c r="C25" s="1">
        <v>70600</v>
      </c>
      <c r="D25" s="1" t="s">
        <v>67</v>
      </c>
      <c r="E25" s="3">
        <v>310</v>
      </c>
      <c r="F25" s="1">
        <v>295</v>
      </c>
      <c r="G25" s="1">
        <v>4.33</v>
      </c>
      <c r="H25" s="6">
        <v>1.83</v>
      </c>
      <c r="I25" s="5">
        <f t="shared" si="0"/>
        <v>29.70779220779221</v>
      </c>
      <c r="J25" s="4" t="s">
        <v>132</v>
      </c>
    </row>
    <row r="26" spans="1:13" x14ac:dyDescent="0.25">
      <c r="A26" s="7" t="s">
        <v>3</v>
      </c>
      <c r="B26" s="2" t="s">
        <v>89</v>
      </c>
      <c r="C26" s="1">
        <v>0.74</v>
      </c>
      <c r="D26" s="1" t="s">
        <v>88</v>
      </c>
      <c r="E26" s="3">
        <v>2200</v>
      </c>
      <c r="F26" s="1">
        <v>1648</v>
      </c>
      <c r="G26" s="1">
        <v>14</v>
      </c>
      <c r="H26" s="6">
        <v>10.1</v>
      </c>
      <c r="I26" s="5">
        <f t="shared" si="0"/>
        <v>41.908713692946051</v>
      </c>
      <c r="J26" s="4" t="s">
        <v>132</v>
      </c>
    </row>
    <row r="27" spans="1:13" x14ac:dyDescent="0.25">
      <c r="A27" s="7" t="s">
        <v>3</v>
      </c>
      <c r="B27" s="2" t="s">
        <v>86</v>
      </c>
      <c r="C27" s="1">
        <v>9537</v>
      </c>
      <c r="D27" s="1" t="s">
        <v>87</v>
      </c>
      <c r="E27" s="3">
        <v>819</v>
      </c>
      <c r="F27" s="1">
        <v>224</v>
      </c>
      <c r="G27" s="1">
        <v>0.95</v>
      </c>
      <c r="H27" s="6">
        <v>0.95</v>
      </c>
      <c r="I27" s="5">
        <f t="shared" si="0"/>
        <v>50</v>
      </c>
      <c r="J27" s="4" t="s">
        <v>132</v>
      </c>
    </row>
    <row r="28" spans="1:13" x14ac:dyDescent="0.25">
      <c r="A28" s="7" t="s">
        <v>3</v>
      </c>
      <c r="B28" s="2" t="s">
        <v>86</v>
      </c>
      <c r="C28" s="1">
        <v>8063</v>
      </c>
      <c r="D28" s="1" t="s">
        <v>67</v>
      </c>
      <c r="E28" s="3">
        <v>1500</v>
      </c>
      <c r="F28" s="1">
        <v>1720</v>
      </c>
      <c r="G28" s="1">
        <v>8.61</v>
      </c>
      <c r="H28" s="6">
        <v>7.94</v>
      </c>
      <c r="I28" s="5">
        <f t="shared" si="0"/>
        <v>47.975830815709969</v>
      </c>
      <c r="J28" s="4" t="s">
        <v>132</v>
      </c>
    </row>
    <row r="29" spans="1:13" x14ac:dyDescent="0.25">
      <c r="A29" s="7" t="s">
        <v>3</v>
      </c>
      <c r="B29" s="2" t="s">
        <v>85</v>
      </c>
      <c r="C29" s="1">
        <v>293</v>
      </c>
      <c r="D29" s="1" t="s">
        <v>67</v>
      </c>
      <c r="E29" s="3">
        <v>1550</v>
      </c>
      <c r="F29" s="1">
        <v>234</v>
      </c>
      <c r="G29" s="1">
        <v>5.35</v>
      </c>
      <c r="H29" s="6">
        <v>0.24</v>
      </c>
      <c r="I29" s="5">
        <f t="shared" si="0"/>
        <v>4.2933810375670838</v>
      </c>
      <c r="J29" s="4" t="s">
        <v>132</v>
      </c>
    </row>
    <row r="30" spans="1:13" x14ac:dyDescent="0.25">
      <c r="A30" s="7" t="s">
        <v>3</v>
      </c>
      <c r="B30" s="2" t="s">
        <v>84</v>
      </c>
      <c r="C30" s="1">
        <v>816</v>
      </c>
      <c r="D30" s="1" t="s">
        <v>67</v>
      </c>
      <c r="E30" s="3">
        <v>1100</v>
      </c>
      <c r="F30" s="1">
        <v>683</v>
      </c>
      <c r="G30" s="1">
        <v>6.72</v>
      </c>
      <c r="H30" s="6">
        <v>2.09</v>
      </c>
      <c r="I30" s="5">
        <f t="shared" si="0"/>
        <v>23.723041997729855</v>
      </c>
      <c r="J30" s="4" t="s">
        <v>132</v>
      </c>
    </row>
    <row r="31" spans="1:13" x14ac:dyDescent="0.25">
      <c r="A31" s="7" t="s">
        <v>3</v>
      </c>
      <c r="B31" s="2" t="s">
        <v>83</v>
      </c>
      <c r="C31" s="1">
        <v>4210</v>
      </c>
      <c r="D31" s="1">
        <v>1998</v>
      </c>
      <c r="E31" s="3">
        <v>400</v>
      </c>
      <c r="F31" s="1">
        <v>1621</v>
      </c>
      <c r="G31" s="1">
        <v>14.87</v>
      </c>
      <c r="H31" s="6">
        <v>6.13</v>
      </c>
      <c r="I31" s="5">
        <f t="shared" si="0"/>
        <v>29.19047619047619</v>
      </c>
      <c r="J31" s="4" t="s">
        <v>132</v>
      </c>
    </row>
    <row r="32" spans="1:13" x14ac:dyDescent="0.25">
      <c r="A32" s="7" t="s">
        <v>3</v>
      </c>
      <c r="B32" s="2" t="s">
        <v>82</v>
      </c>
      <c r="C32" s="1">
        <v>57600</v>
      </c>
      <c r="D32" s="1" t="s">
        <v>53</v>
      </c>
      <c r="E32" s="3"/>
      <c r="F32" s="1">
        <v>2257</v>
      </c>
      <c r="G32" s="1">
        <v>5.9</v>
      </c>
      <c r="H32" s="6">
        <v>1.17</v>
      </c>
      <c r="I32" s="5">
        <f t="shared" si="0"/>
        <v>16.548797736916548</v>
      </c>
      <c r="J32" s="4" t="s">
        <v>132</v>
      </c>
    </row>
    <row r="33" spans="1:10" x14ac:dyDescent="0.25">
      <c r="A33" s="7" t="s">
        <v>3</v>
      </c>
      <c r="B33" s="2" t="s">
        <v>81</v>
      </c>
      <c r="C33" s="1">
        <v>31800</v>
      </c>
      <c r="D33" s="1" t="s">
        <v>53</v>
      </c>
      <c r="E33" s="3">
        <v>1553.4591190000001</v>
      </c>
      <c r="F33" s="1">
        <v>3459</v>
      </c>
      <c r="G33" s="1">
        <v>5.47</v>
      </c>
      <c r="H33" s="6">
        <v>2.4700000000000002</v>
      </c>
      <c r="I33" s="5">
        <f t="shared" si="0"/>
        <v>31.10831234256927</v>
      </c>
      <c r="J33" s="4" t="s">
        <v>132</v>
      </c>
    </row>
    <row r="34" spans="1:10" x14ac:dyDescent="0.25">
      <c r="A34" s="7" t="s">
        <v>3</v>
      </c>
      <c r="B34" s="2" t="s">
        <v>80</v>
      </c>
      <c r="C34" s="1">
        <v>51400</v>
      </c>
      <c r="D34" s="1" t="s">
        <v>53</v>
      </c>
      <c r="E34" s="3"/>
      <c r="F34" s="1">
        <v>2529</v>
      </c>
      <c r="G34" s="1">
        <v>5.0999999999999996</v>
      </c>
      <c r="H34" s="6">
        <v>0.81</v>
      </c>
      <c r="I34" s="5">
        <f t="shared" si="0"/>
        <v>13.705583756345177</v>
      </c>
      <c r="J34" s="4" t="s">
        <v>132</v>
      </c>
    </row>
    <row r="35" spans="1:10" x14ac:dyDescent="0.25">
      <c r="A35" s="7" t="s">
        <v>3</v>
      </c>
      <c r="B35" s="2" t="s">
        <v>79</v>
      </c>
      <c r="C35" s="1">
        <v>820</v>
      </c>
      <c r="D35" s="1" t="s">
        <v>78</v>
      </c>
      <c r="E35" s="3">
        <v>2200</v>
      </c>
      <c r="F35" s="1">
        <v>7800</v>
      </c>
      <c r="G35" s="1">
        <v>4.9000000000000004</v>
      </c>
      <c r="H35" s="6">
        <v>18.100000000000001</v>
      </c>
      <c r="I35" s="5">
        <f t="shared" si="0"/>
        <v>78.695652173913047</v>
      </c>
      <c r="J35" s="4" t="s">
        <v>132</v>
      </c>
    </row>
    <row r="36" spans="1:10" x14ac:dyDescent="0.25">
      <c r="A36" s="7" t="s">
        <v>3</v>
      </c>
      <c r="B36" s="2" t="s">
        <v>77</v>
      </c>
      <c r="C36" s="1">
        <v>435</v>
      </c>
      <c r="D36" s="1" t="s">
        <v>76</v>
      </c>
      <c r="E36" s="3"/>
      <c r="F36" s="1">
        <v>8920</v>
      </c>
      <c r="G36" s="1">
        <v>12.64</v>
      </c>
      <c r="H36" s="6">
        <v>20</v>
      </c>
      <c r="I36" s="5">
        <f t="shared" si="0"/>
        <v>61.274509803921575</v>
      </c>
      <c r="J36" s="4" t="s">
        <v>132</v>
      </c>
    </row>
    <row r="37" spans="1:10" x14ac:dyDescent="0.25">
      <c r="A37" s="7" t="s">
        <v>3</v>
      </c>
      <c r="B37" s="2" t="s">
        <v>135</v>
      </c>
      <c r="C37" s="1">
        <v>553</v>
      </c>
      <c r="D37" s="1" t="s">
        <v>1</v>
      </c>
      <c r="E37" s="3">
        <v>2850</v>
      </c>
      <c r="F37" s="1">
        <v>10434</v>
      </c>
      <c r="G37" s="1">
        <v>9.3000000000000007</v>
      </c>
      <c r="J37" s="4" t="s">
        <v>132</v>
      </c>
    </row>
    <row r="38" spans="1:10" x14ac:dyDescent="0.25">
      <c r="A38" s="7" t="s">
        <v>3</v>
      </c>
      <c r="B38" s="2" t="s">
        <v>77</v>
      </c>
      <c r="C38" s="1">
        <v>435</v>
      </c>
      <c r="D38" s="1">
        <v>2004</v>
      </c>
      <c r="E38" s="3">
        <v>2210</v>
      </c>
      <c r="F38" s="1">
        <v>8460</v>
      </c>
      <c r="G38" s="1">
        <v>6.8</v>
      </c>
      <c r="J38" s="4" t="s">
        <v>132</v>
      </c>
    </row>
    <row r="39" spans="1:10" x14ac:dyDescent="0.25">
      <c r="A39" s="7" t="s">
        <v>3</v>
      </c>
      <c r="B39" s="2" t="s">
        <v>136</v>
      </c>
      <c r="C39" s="1">
        <v>1506</v>
      </c>
      <c r="D39" s="1" t="s">
        <v>1</v>
      </c>
      <c r="E39" s="3">
        <v>3760</v>
      </c>
      <c r="F39" s="1">
        <v>19420</v>
      </c>
      <c r="G39" s="1">
        <v>13.8</v>
      </c>
      <c r="J39" s="4" t="s">
        <v>132</v>
      </c>
    </row>
    <row r="40" spans="1:10" x14ac:dyDescent="0.25">
      <c r="A40" s="7" t="s">
        <v>3</v>
      </c>
      <c r="B40" s="2" t="s">
        <v>137</v>
      </c>
      <c r="C40" s="1">
        <v>2906</v>
      </c>
      <c r="D40" s="1" t="s">
        <v>1</v>
      </c>
      <c r="E40" s="3">
        <v>2340</v>
      </c>
      <c r="F40" s="1">
        <v>16800</v>
      </c>
      <c r="G40" s="1">
        <v>20.8</v>
      </c>
      <c r="J40" s="4" t="s">
        <v>132</v>
      </c>
    </row>
    <row r="41" spans="1:10" x14ac:dyDescent="0.25">
      <c r="A41" s="7" t="s">
        <v>3</v>
      </c>
      <c r="B41" s="2" t="s">
        <v>138</v>
      </c>
      <c r="C41" s="1">
        <v>367</v>
      </c>
      <c r="D41" s="1" t="s">
        <v>1</v>
      </c>
      <c r="E41" s="3">
        <v>2650</v>
      </c>
      <c r="F41" s="1">
        <v>18898</v>
      </c>
      <c r="G41" s="1">
        <v>19.600000000000001</v>
      </c>
      <c r="J41" s="4" t="s">
        <v>132</v>
      </c>
    </row>
    <row r="42" spans="1:10" x14ac:dyDescent="0.25">
      <c r="A42" s="7" t="s">
        <v>3</v>
      </c>
      <c r="B42" s="2" t="s">
        <v>139</v>
      </c>
      <c r="C42" s="1">
        <v>1539</v>
      </c>
      <c r="D42" s="1" t="s">
        <v>1</v>
      </c>
      <c r="E42" s="3">
        <v>2240</v>
      </c>
      <c r="F42" s="1">
        <v>2837</v>
      </c>
      <c r="G42" s="1">
        <v>1.2</v>
      </c>
      <c r="J42" s="4" t="s">
        <v>132</v>
      </c>
    </row>
    <row r="43" spans="1:10" x14ac:dyDescent="0.25">
      <c r="A43" s="7" t="s">
        <v>3</v>
      </c>
      <c r="B43" s="2" t="s">
        <v>140</v>
      </c>
      <c r="C43" s="1">
        <v>639</v>
      </c>
      <c r="D43" s="1" t="s">
        <v>1</v>
      </c>
      <c r="E43" s="3">
        <v>2530</v>
      </c>
      <c r="F43" s="1">
        <v>18603</v>
      </c>
      <c r="G43" s="1">
        <v>13.8</v>
      </c>
      <c r="J43" s="4" t="s">
        <v>132</v>
      </c>
    </row>
    <row r="44" spans="1:10" x14ac:dyDescent="0.25">
      <c r="A44" s="7" t="s">
        <v>3</v>
      </c>
      <c r="B44" s="2" t="s">
        <v>141</v>
      </c>
      <c r="C44" s="1">
        <v>812</v>
      </c>
      <c r="D44" s="1" t="s">
        <v>1</v>
      </c>
      <c r="E44" s="3">
        <v>4080</v>
      </c>
      <c r="F44" s="1">
        <v>3161</v>
      </c>
      <c r="G44" s="1">
        <v>4.3</v>
      </c>
      <c r="J44" s="4" t="s">
        <v>132</v>
      </c>
    </row>
    <row r="45" spans="1:10" x14ac:dyDescent="0.25">
      <c r="A45" s="7" t="s">
        <v>3</v>
      </c>
      <c r="B45" s="2" t="s">
        <v>142</v>
      </c>
      <c r="C45" s="1">
        <v>476</v>
      </c>
      <c r="D45" s="1" t="s">
        <v>1</v>
      </c>
      <c r="E45" s="3">
        <v>4630</v>
      </c>
      <c r="F45" s="1">
        <v>48702</v>
      </c>
      <c r="G45" s="1">
        <v>23.4</v>
      </c>
      <c r="J45" s="4" t="s">
        <v>132</v>
      </c>
    </row>
    <row r="46" spans="1:10" x14ac:dyDescent="0.25">
      <c r="A46" s="7" t="s">
        <v>3</v>
      </c>
      <c r="B46" s="2" t="s">
        <v>143</v>
      </c>
      <c r="C46" s="1">
        <v>1584</v>
      </c>
      <c r="D46" s="1" t="s">
        <v>1</v>
      </c>
      <c r="E46" s="3">
        <v>2500</v>
      </c>
      <c r="F46" s="1">
        <v>49882</v>
      </c>
      <c r="G46" s="1">
        <v>74.400000000000006</v>
      </c>
      <c r="J46" s="4" t="s">
        <v>132</v>
      </c>
    </row>
    <row r="47" spans="1:10" x14ac:dyDescent="0.25">
      <c r="A47" s="7" t="s">
        <v>3</v>
      </c>
      <c r="B47" s="2" t="s">
        <v>75</v>
      </c>
      <c r="C47" s="1">
        <v>352</v>
      </c>
      <c r="D47" s="1" t="s">
        <v>67</v>
      </c>
      <c r="E47" s="3">
        <v>8920</v>
      </c>
      <c r="F47" s="1">
        <v>6313</v>
      </c>
      <c r="G47" s="1">
        <v>38</v>
      </c>
      <c r="H47" s="6">
        <v>9</v>
      </c>
      <c r="I47" s="5">
        <f t="shared" ref="I47:I78" si="1">(H47/(G47+H47))*100</f>
        <v>19.148936170212767</v>
      </c>
      <c r="J47" s="4" t="s">
        <v>132</v>
      </c>
    </row>
    <row r="48" spans="1:10" x14ac:dyDescent="0.25">
      <c r="A48" s="7" t="s">
        <v>3</v>
      </c>
      <c r="B48" s="2" t="s">
        <v>74</v>
      </c>
      <c r="C48" s="1">
        <v>1020</v>
      </c>
      <c r="D48" s="1" t="s">
        <v>67</v>
      </c>
      <c r="E48" s="3">
        <v>5787</v>
      </c>
      <c r="F48" s="1">
        <v>4500</v>
      </c>
      <c r="G48" s="1">
        <v>9</v>
      </c>
      <c r="H48" s="6">
        <v>6</v>
      </c>
      <c r="I48" s="5">
        <f t="shared" si="1"/>
        <v>40</v>
      </c>
      <c r="J48" s="4" t="s">
        <v>132</v>
      </c>
    </row>
    <row r="49" spans="1:10" x14ac:dyDescent="0.25">
      <c r="A49" s="7" t="s">
        <v>3</v>
      </c>
      <c r="B49" s="2" t="s">
        <v>73</v>
      </c>
      <c r="C49" s="1">
        <v>344</v>
      </c>
      <c r="D49" s="1" t="s">
        <v>67</v>
      </c>
      <c r="E49" s="3"/>
      <c r="F49" s="1">
        <v>12500</v>
      </c>
      <c r="G49" s="1">
        <v>37</v>
      </c>
      <c r="H49" s="6">
        <v>19</v>
      </c>
      <c r="I49" s="5">
        <f t="shared" si="1"/>
        <v>33.928571428571431</v>
      </c>
      <c r="J49" s="4" t="s">
        <v>132</v>
      </c>
    </row>
    <row r="50" spans="1:10" x14ac:dyDescent="0.25">
      <c r="A50" s="7" t="s">
        <v>3</v>
      </c>
      <c r="B50" s="2" t="s">
        <v>72</v>
      </c>
      <c r="C50" s="1">
        <v>136</v>
      </c>
      <c r="D50" s="1" t="s">
        <v>67</v>
      </c>
      <c r="E50" s="3"/>
      <c r="F50" s="1">
        <v>26200</v>
      </c>
      <c r="G50" s="1">
        <v>52</v>
      </c>
      <c r="H50" s="6">
        <v>39</v>
      </c>
      <c r="I50" s="5">
        <f t="shared" si="1"/>
        <v>42.857142857142854</v>
      </c>
      <c r="J50" s="4" t="s">
        <v>132</v>
      </c>
    </row>
    <row r="51" spans="1:10" x14ac:dyDescent="0.25">
      <c r="A51" s="7" t="s">
        <v>3</v>
      </c>
      <c r="B51" s="2" t="s">
        <v>71</v>
      </c>
      <c r="C51" s="1">
        <v>72</v>
      </c>
      <c r="D51" s="1" t="s">
        <v>67</v>
      </c>
      <c r="E51" s="3">
        <v>5900</v>
      </c>
      <c r="F51" s="1">
        <v>12500</v>
      </c>
      <c r="G51" s="1">
        <v>64</v>
      </c>
      <c r="H51" s="6">
        <v>19</v>
      </c>
      <c r="I51" s="5">
        <f t="shared" si="1"/>
        <v>22.891566265060241</v>
      </c>
      <c r="J51" s="4" t="s">
        <v>132</v>
      </c>
    </row>
    <row r="52" spans="1:10" x14ac:dyDescent="0.25">
      <c r="A52" s="7" t="s">
        <v>3</v>
      </c>
      <c r="B52" s="2" t="s">
        <v>70</v>
      </c>
      <c r="C52" s="1">
        <v>453</v>
      </c>
      <c r="D52" s="1" t="s">
        <v>67</v>
      </c>
      <c r="E52" s="3">
        <v>9526</v>
      </c>
      <c r="F52" s="1">
        <v>10325</v>
      </c>
      <c r="G52" s="1">
        <v>87</v>
      </c>
      <c r="H52" s="6">
        <v>15</v>
      </c>
      <c r="I52" s="5">
        <f t="shared" si="1"/>
        <v>14.705882352941178</v>
      </c>
      <c r="J52" s="4" t="s">
        <v>132</v>
      </c>
    </row>
    <row r="53" spans="1:10" x14ac:dyDescent="0.25">
      <c r="A53" s="7" t="s">
        <v>3</v>
      </c>
      <c r="B53" s="2" t="s">
        <v>69</v>
      </c>
      <c r="C53" s="1">
        <v>164</v>
      </c>
      <c r="D53" s="1" t="s">
        <v>67</v>
      </c>
      <c r="E53" s="3"/>
      <c r="F53" s="1">
        <v>10325</v>
      </c>
      <c r="G53" s="1">
        <v>12</v>
      </c>
      <c r="H53" s="6">
        <v>15</v>
      </c>
      <c r="I53" s="5">
        <f t="shared" si="1"/>
        <v>55.555555555555557</v>
      </c>
      <c r="J53" s="4" t="s">
        <v>132</v>
      </c>
    </row>
    <row r="54" spans="1:10" x14ac:dyDescent="0.25">
      <c r="A54" s="7" t="s">
        <v>3</v>
      </c>
      <c r="B54" s="2" t="s">
        <v>68</v>
      </c>
      <c r="C54" s="1">
        <v>92</v>
      </c>
      <c r="D54" s="1" t="s">
        <v>67</v>
      </c>
      <c r="E54" s="3"/>
      <c r="F54" s="1">
        <v>12500</v>
      </c>
      <c r="G54" s="1">
        <v>18</v>
      </c>
      <c r="H54" s="6">
        <v>19</v>
      </c>
      <c r="I54" s="5">
        <f t="shared" si="1"/>
        <v>51.351351351351347</v>
      </c>
      <c r="J54" s="4" t="s">
        <v>132</v>
      </c>
    </row>
    <row r="55" spans="1:10" x14ac:dyDescent="0.25">
      <c r="A55" s="7" t="s">
        <v>3</v>
      </c>
      <c r="B55" s="2" t="s">
        <v>66</v>
      </c>
      <c r="C55" s="1">
        <v>164.4</v>
      </c>
      <c r="D55" s="1" t="s">
        <v>64</v>
      </c>
      <c r="E55" s="3">
        <v>2800</v>
      </c>
      <c r="F55" s="1">
        <v>3500</v>
      </c>
      <c r="G55" s="1">
        <v>12.6</v>
      </c>
      <c r="H55" s="6">
        <v>16.100000000000001</v>
      </c>
      <c r="I55" s="5">
        <f t="shared" si="1"/>
        <v>56.097560975609753</v>
      </c>
      <c r="J55" s="4" t="s">
        <v>132</v>
      </c>
    </row>
    <row r="56" spans="1:10" x14ac:dyDescent="0.25">
      <c r="A56" s="7" t="s">
        <v>3</v>
      </c>
      <c r="B56" s="2" t="s">
        <v>65</v>
      </c>
      <c r="C56" s="1">
        <v>48.5</v>
      </c>
      <c r="D56" s="1" t="s">
        <v>64</v>
      </c>
      <c r="E56" s="3">
        <v>3000</v>
      </c>
      <c r="F56" s="1">
        <v>1270</v>
      </c>
      <c r="G56" s="1">
        <v>5.3</v>
      </c>
      <c r="H56" s="6">
        <v>3.5</v>
      </c>
      <c r="I56" s="5">
        <f t="shared" si="1"/>
        <v>39.772727272727273</v>
      </c>
      <c r="J56" s="4" t="s">
        <v>132</v>
      </c>
    </row>
    <row r="57" spans="1:10" x14ac:dyDescent="0.25">
      <c r="A57" s="7" t="s">
        <v>3</v>
      </c>
      <c r="B57" s="2" t="s">
        <v>63</v>
      </c>
      <c r="C57" s="1">
        <v>1720</v>
      </c>
      <c r="D57" s="1" t="s">
        <v>57</v>
      </c>
      <c r="E57" s="3">
        <v>773</v>
      </c>
      <c r="F57" s="1">
        <v>174</v>
      </c>
      <c r="G57" s="1">
        <v>1.49</v>
      </c>
      <c r="H57" s="6">
        <v>0.23</v>
      </c>
      <c r="I57" s="5">
        <f t="shared" si="1"/>
        <v>13.372093023255815</v>
      </c>
      <c r="J57" s="4" t="s">
        <v>132</v>
      </c>
    </row>
    <row r="58" spans="1:10" x14ac:dyDescent="0.25">
      <c r="A58" s="7" t="s">
        <v>3</v>
      </c>
      <c r="B58" s="2" t="s">
        <v>62</v>
      </c>
      <c r="C58" s="1">
        <v>7231</v>
      </c>
      <c r="D58" s="1" t="s">
        <v>57</v>
      </c>
      <c r="E58" s="3">
        <v>543</v>
      </c>
      <c r="F58" s="1">
        <v>137</v>
      </c>
      <c r="G58" s="1">
        <v>0.84</v>
      </c>
      <c r="H58" s="6">
        <v>0.43</v>
      </c>
      <c r="I58" s="5">
        <f t="shared" si="1"/>
        <v>33.858267716535437</v>
      </c>
      <c r="J58" s="4" t="s">
        <v>132</v>
      </c>
    </row>
    <row r="59" spans="1:10" x14ac:dyDescent="0.25">
      <c r="A59" s="7" t="s">
        <v>3</v>
      </c>
      <c r="B59" s="2" t="s">
        <v>61</v>
      </c>
      <c r="C59" s="1">
        <v>2404</v>
      </c>
      <c r="D59" s="1" t="s">
        <v>57</v>
      </c>
      <c r="E59" s="3">
        <v>808</v>
      </c>
      <c r="F59" s="1">
        <v>235</v>
      </c>
      <c r="G59" s="1">
        <v>1.23</v>
      </c>
      <c r="H59" s="6">
        <v>0.85</v>
      </c>
      <c r="I59" s="5">
        <f t="shared" si="1"/>
        <v>40.865384615384613</v>
      </c>
      <c r="J59" s="4" t="s">
        <v>132</v>
      </c>
    </row>
    <row r="60" spans="1:10" x14ac:dyDescent="0.25">
      <c r="A60" s="7" t="s">
        <v>3</v>
      </c>
      <c r="B60" s="2" t="s">
        <v>60</v>
      </c>
      <c r="C60" s="1">
        <v>4629</v>
      </c>
      <c r="D60" s="1" t="s">
        <v>59</v>
      </c>
      <c r="E60" s="3">
        <v>673</v>
      </c>
      <c r="F60" s="1">
        <v>208</v>
      </c>
      <c r="G60" s="1">
        <v>1.32</v>
      </c>
      <c r="H60" s="6">
        <v>0.62</v>
      </c>
      <c r="I60" s="5">
        <f t="shared" si="1"/>
        <v>31.958762886597942</v>
      </c>
      <c r="J60" s="4" t="s">
        <v>132</v>
      </c>
    </row>
    <row r="61" spans="1:10" x14ac:dyDescent="0.25">
      <c r="A61" s="7" t="s">
        <v>3</v>
      </c>
      <c r="B61" s="2" t="s">
        <v>58</v>
      </c>
      <c r="C61" s="1">
        <v>4486</v>
      </c>
      <c r="D61" s="1" t="s">
        <v>57</v>
      </c>
      <c r="E61" s="3">
        <v>350</v>
      </c>
      <c r="F61" s="1">
        <v>131</v>
      </c>
      <c r="G61" s="1">
        <v>1.29</v>
      </c>
      <c r="H61" s="6">
        <v>0.19</v>
      </c>
      <c r="I61" s="5">
        <f t="shared" si="1"/>
        <v>12.837837837837837</v>
      </c>
      <c r="J61" s="4" t="s">
        <v>132</v>
      </c>
    </row>
    <row r="62" spans="1:10" x14ac:dyDescent="0.25">
      <c r="A62" s="7" t="s">
        <v>3</v>
      </c>
      <c r="B62" s="2" t="s">
        <v>56</v>
      </c>
      <c r="C62" s="1">
        <v>1060000</v>
      </c>
      <c r="D62" s="1" t="s">
        <v>53</v>
      </c>
      <c r="E62" s="3"/>
      <c r="F62" s="1">
        <v>519</v>
      </c>
      <c r="G62" s="1">
        <v>1.45</v>
      </c>
      <c r="H62" s="6">
        <v>0.13</v>
      </c>
      <c r="I62" s="5">
        <f t="shared" si="1"/>
        <v>8.2278481012658222</v>
      </c>
      <c r="J62" s="4" t="s">
        <v>132</v>
      </c>
    </row>
    <row r="63" spans="1:10" x14ac:dyDescent="0.25">
      <c r="A63" s="7" t="s">
        <v>3</v>
      </c>
      <c r="B63" s="2" t="s">
        <v>55</v>
      </c>
      <c r="C63" s="1">
        <v>580000</v>
      </c>
      <c r="D63" s="1" t="s">
        <v>53</v>
      </c>
      <c r="E63" s="3"/>
      <c r="F63" s="1">
        <v>1034</v>
      </c>
      <c r="G63" s="1">
        <v>2.69</v>
      </c>
      <c r="H63" s="6">
        <v>0.25</v>
      </c>
      <c r="I63" s="5">
        <f t="shared" si="1"/>
        <v>8.5034013605442169</v>
      </c>
      <c r="J63" s="4" t="s">
        <v>132</v>
      </c>
    </row>
    <row r="64" spans="1:10" x14ac:dyDescent="0.25">
      <c r="A64" s="7" t="s">
        <v>3</v>
      </c>
      <c r="B64" s="2" t="s">
        <v>54</v>
      </c>
      <c r="C64" s="1">
        <v>1640000</v>
      </c>
      <c r="D64" s="1" t="s">
        <v>53</v>
      </c>
      <c r="E64" s="3"/>
      <c r="F64" s="1">
        <v>701</v>
      </c>
      <c r="G64" s="1">
        <v>2.04</v>
      </c>
      <c r="H64" s="6">
        <v>0.18</v>
      </c>
      <c r="I64" s="5">
        <f t="shared" si="1"/>
        <v>8.108108108108107</v>
      </c>
      <c r="J64" s="4" t="s">
        <v>132</v>
      </c>
    </row>
    <row r="65" spans="1:10" x14ac:dyDescent="0.25">
      <c r="A65" s="7" t="s">
        <v>3</v>
      </c>
      <c r="B65" s="2" t="s">
        <v>52</v>
      </c>
      <c r="C65" s="1">
        <v>233000</v>
      </c>
      <c r="D65" s="1" t="s">
        <v>51</v>
      </c>
      <c r="E65" s="3"/>
      <c r="F65" s="1">
        <v>75</v>
      </c>
      <c r="G65" s="1">
        <v>0.51</v>
      </c>
      <c r="H65" s="6">
        <v>0.09</v>
      </c>
      <c r="I65" s="5">
        <f t="shared" si="1"/>
        <v>15</v>
      </c>
      <c r="J65" s="4" t="s">
        <v>132</v>
      </c>
    </row>
    <row r="66" spans="1:10" x14ac:dyDescent="0.25">
      <c r="A66" s="7" t="s">
        <v>3</v>
      </c>
      <c r="B66" s="2" t="s">
        <v>50</v>
      </c>
      <c r="C66" s="1">
        <v>282500</v>
      </c>
      <c r="D66" s="1" t="s">
        <v>1</v>
      </c>
      <c r="E66" s="3"/>
      <c r="F66" s="1">
        <v>750</v>
      </c>
      <c r="G66" s="1">
        <v>3.83</v>
      </c>
      <c r="H66" s="6">
        <v>1.95</v>
      </c>
      <c r="I66" s="5">
        <f t="shared" si="1"/>
        <v>33.737024221453282</v>
      </c>
      <c r="J66" s="4" t="s">
        <v>132</v>
      </c>
    </row>
    <row r="67" spans="1:10" x14ac:dyDescent="0.25">
      <c r="A67" s="7" t="s">
        <v>3</v>
      </c>
      <c r="B67" s="2" t="s">
        <v>49</v>
      </c>
      <c r="C67" s="1">
        <v>2000000</v>
      </c>
      <c r="D67" s="1" t="s">
        <v>1</v>
      </c>
      <c r="E67" s="3"/>
      <c r="F67" s="1">
        <v>200</v>
      </c>
      <c r="G67" s="1">
        <v>1.67</v>
      </c>
      <c r="H67" s="6">
        <v>0.06</v>
      </c>
      <c r="I67" s="5">
        <f t="shared" si="1"/>
        <v>3.4682080924855487</v>
      </c>
      <c r="J67" s="4" t="s">
        <v>132</v>
      </c>
    </row>
    <row r="68" spans="1:10" x14ac:dyDescent="0.25">
      <c r="A68" s="7" t="s">
        <v>3</v>
      </c>
      <c r="B68" s="2" t="s">
        <v>48</v>
      </c>
      <c r="C68" s="1">
        <v>6133120</v>
      </c>
      <c r="D68" s="1" t="s">
        <v>1</v>
      </c>
      <c r="E68" s="3"/>
      <c r="F68" s="1">
        <v>195</v>
      </c>
      <c r="G68" s="1">
        <v>1.77</v>
      </c>
      <c r="H68" s="6">
        <v>0.12</v>
      </c>
      <c r="I68" s="5">
        <f t="shared" si="1"/>
        <v>6.3492063492063489</v>
      </c>
      <c r="J68" s="4" t="s">
        <v>132</v>
      </c>
    </row>
    <row r="69" spans="1:10" x14ac:dyDescent="0.25">
      <c r="A69" s="7" t="s">
        <v>3</v>
      </c>
      <c r="B69" s="2" t="s">
        <v>47</v>
      </c>
      <c r="C69" s="1">
        <v>2205</v>
      </c>
      <c r="D69" s="1" t="s">
        <v>45</v>
      </c>
      <c r="E69" s="3"/>
      <c r="F69" s="1">
        <v>6803</v>
      </c>
      <c r="G69" s="1">
        <v>34.86</v>
      </c>
      <c r="H69" s="6">
        <v>14.12</v>
      </c>
      <c r="I69" s="5">
        <f t="shared" si="1"/>
        <v>28.828093099224173</v>
      </c>
      <c r="J69" s="4" t="s">
        <v>132</v>
      </c>
    </row>
    <row r="70" spans="1:10" x14ac:dyDescent="0.25">
      <c r="A70" s="7" t="s">
        <v>3</v>
      </c>
      <c r="B70" s="2" t="s">
        <v>46</v>
      </c>
      <c r="C70" s="1">
        <v>1734</v>
      </c>
      <c r="D70" s="1" t="s">
        <v>45</v>
      </c>
      <c r="E70" s="3"/>
      <c r="F70" s="1">
        <v>20761</v>
      </c>
      <c r="G70" s="1">
        <v>39.630000000000003</v>
      </c>
      <c r="H70" s="6">
        <v>76.98</v>
      </c>
      <c r="I70" s="5">
        <f t="shared" si="1"/>
        <v>66.014921533316169</v>
      </c>
      <c r="J70" s="4" t="s">
        <v>132</v>
      </c>
    </row>
    <row r="71" spans="1:10" x14ac:dyDescent="0.25">
      <c r="A71" s="7" t="s">
        <v>3</v>
      </c>
      <c r="B71" s="2" t="s">
        <v>44</v>
      </c>
      <c r="C71" s="1">
        <v>770000</v>
      </c>
      <c r="D71" s="1" t="s">
        <v>43</v>
      </c>
      <c r="E71" s="3"/>
      <c r="F71" s="1">
        <v>144</v>
      </c>
      <c r="G71" s="1">
        <v>0.47</v>
      </c>
      <c r="H71" s="6">
        <v>0.08</v>
      </c>
      <c r="I71" s="5">
        <f t="shared" si="1"/>
        <v>14.545454545454547</v>
      </c>
      <c r="J71" s="4" t="s">
        <v>132</v>
      </c>
    </row>
    <row r="72" spans="1:10" x14ac:dyDescent="0.25">
      <c r="A72" s="7" t="s">
        <v>3</v>
      </c>
      <c r="B72" s="2" t="s">
        <v>42</v>
      </c>
      <c r="C72" s="1">
        <v>499200</v>
      </c>
      <c r="D72" s="1" t="s">
        <v>41</v>
      </c>
      <c r="E72" s="3"/>
      <c r="F72" s="1">
        <v>254</v>
      </c>
      <c r="G72" s="1">
        <v>3.3</v>
      </c>
      <c r="H72" s="6">
        <v>0.74</v>
      </c>
      <c r="I72" s="5">
        <f t="shared" si="1"/>
        <v>18.316831683168317</v>
      </c>
      <c r="J72" s="4" t="s">
        <v>132</v>
      </c>
    </row>
    <row r="73" spans="1:10" x14ac:dyDescent="0.25">
      <c r="A73" s="7" t="s">
        <v>3</v>
      </c>
      <c r="B73" s="2" t="s">
        <v>40</v>
      </c>
      <c r="C73" s="1">
        <v>99000</v>
      </c>
      <c r="D73" s="1" t="s">
        <v>39</v>
      </c>
      <c r="E73" s="3"/>
      <c r="F73" s="1">
        <v>3687</v>
      </c>
      <c r="G73" s="1">
        <v>10.6</v>
      </c>
      <c r="H73" s="6">
        <v>18.899999999999999</v>
      </c>
      <c r="I73" s="5">
        <f t="shared" si="1"/>
        <v>64.067796610169495</v>
      </c>
      <c r="J73" s="4" t="s">
        <v>132</v>
      </c>
    </row>
    <row r="74" spans="1:10" x14ac:dyDescent="0.25">
      <c r="A74" s="7" t="s">
        <v>3</v>
      </c>
      <c r="B74" s="2" t="s">
        <v>38</v>
      </c>
      <c r="C74" s="1">
        <v>13500</v>
      </c>
      <c r="D74" s="1" t="s">
        <v>30</v>
      </c>
      <c r="E74" s="3"/>
      <c r="F74" s="1">
        <v>129</v>
      </c>
      <c r="G74" s="1">
        <v>2.75</v>
      </c>
      <c r="H74" s="6">
        <v>0.69</v>
      </c>
      <c r="I74" s="5">
        <f t="shared" si="1"/>
        <v>20.058139534883722</v>
      </c>
      <c r="J74" s="4" t="s">
        <v>132</v>
      </c>
    </row>
    <row r="75" spans="1:10" x14ac:dyDescent="0.25">
      <c r="A75" s="7" t="s">
        <v>3</v>
      </c>
      <c r="B75" s="2" t="s">
        <v>37</v>
      </c>
      <c r="C75" s="1">
        <v>72183</v>
      </c>
      <c r="D75" s="1" t="s">
        <v>36</v>
      </c>
      <c r="E75" s="3"/>
      <c r="F75" s="1">
        <v>1036</v>
      </c>
      <c r="G75" s="1">
        <v>8.9700000000000006</v>
      </c>
      <c r="H75" s="6">
        <v>3.01</v>
      </c>
      <c r="I75" s="5">
        <f t="shared" si="1"/>
        <v>25.125208681135224</v>
      </c>
      <c r="J75" s="4" t="s">
        <v>132</v>
      </c>
    </row>
    <row r="76" spans="1:10" x14ac:dyDescent="0.25">
      <c r="A76" s="7" t="s">
        <v>3</v>
      </c>
      <c r="B76" s="2" t="s">
        <v>35</v>
      </c>
      <c r="C76" s="1">
        <v>64500</v>
      </c>
      <c r="D76" s="1" t="s">
        <v>30</v>
      </c>
      <c r="E76" s="3"/>
      <c r="F76" s="1">
        <v>1240</v>
      </c>
      <c r="G76" s="1">
        <v>12.51</v>
      </c>
      <c r="H76" s="6">
        <v>2.56</v>
      </c>
      <c r="I76" s="5">
        <f t="shared" si="1"/>
        <v>16.987392169873921</v>
      </c>
      <c r="J76" s="4" t="s">
        <v>132</v>
      </c>
    </row>
    <row r="77" spans="1:10" x14ac:dyDescent="0.25">
      <c r="A77" s="7" t="s">
        <v>3</v>
      </c>
      <c r="B77" s="2" t="s">
        <v>34</v>
      </c>
      <c r="C77" s="1">
        <v>1808000</v>
      </c>
      <c r="D77" s="1" t="s">
        <v>30</v>
      </c>
      <c r="E77" s="3"/>
      <c r="F77" s="1">
        <v>249</v>
      </c>
      <c r="G77" s="1">
        <v>1.3</v>
      </c>
      <c r="H77" s="6">
        <v>1.1499999999999999</v>
      </c>
      <c r="I77" s="5">
        <f t="shared" si="1"/>
        <v>46.938775510204074</v>
      </c>
      <c r="J77" s="4" t="s">
        <v>132</v>
      </c>
    </row>
    <row r="78" spans="1:10" x14ac:dyDescent="0.25">
      <c r="A78" s="7" t="s">
        <v>3</v>
      </c>
      <c r="B78" s="2" t="s">
        <v>33</v>
      </c>
      <c r="C78" s="1">
        <v>3217000</v>
      </c>
      <c r="D78" s="1" t="s">
        <v>32</v>
      </c>
      <c r="E78" s="3"/>
      <c r="F78" s="1">
        <v>19</v>
      </c>
      <c r="G78" s="1">
        <v>0.28000000000000003</v>
      </c>
      <c r="H78" s="6">
        <v>0.01</v>
      </c>
      <c r="I78" s="5">
        <f t="shared" si="1"/>
        <v>3.4482758620689653</v>
      </c>
      <c r="J78" s="4" t="s">
        <v>132</v>
      </c>
    </row>
    <row r="79" spans="1:10" x14ac:dyDescent="0.25">
      <c r="A79" s="7" t="s">
        <v>3</v>
      </c>
      <c r="B79" s="2" t="s">
        <v>31</v>
      </c>
      <c r="C79" s="1">
        <v>8300</v>
      </c>
      <c r="D79" s="1" t="s">
        <v>30</v>
      </c>
      <c r="E79" s="3"/>
      <c r="F79" s="1">
        <v>27</v>
      </c>
      <c r="G79" s="1">
        <v>0.3</v>
      </c>
      <c r="H79" s="6">
        <v>0.03</v>
      </c>
      <c r="I79" s="5">
        <f t="shared" ref="I79:I110" si="2">(H79/(G79+H79))*100</f>
        <v>9.0909090909090917</v>
      </c>
      <c r="J79" s="4" t="s">
        <v>132</v>
      </c>
    </row>
    <row r="80" spans="1:10" x14ac:dyDescent="0.25">
      <c r="A80" s="7" t="s">
        <v>3</v>
      </c>
      <c r="B80" s="2" t="s">
        <v>29</v>
      </c>
      <c r="C80" s="1">
        <v>9010</v>
      </c>
      <c r="D80" s="1" t="s">
        <v>28</v>
      </c>
      <c r="E80" s="3"/>
      <c r="F80" s="1">
        <v>42</v>
      </c>
      <c r="G80" s="1">
        <v>0.95</v>
      </c>
      <c r="H80" s="6">
        <v>0.11</v>
      </c>
      <c r="I80" s="5">
        <f t="shared" si="2"/>
        <v>10.377358490566037</v>
      </c>
      <c r="J80" s="4" t="s">
        <v>132</v>
      </c>
    </row>
    <row r="81" spans="1:13" x14ac:dyDescent="0.25">
      <c r="A81" s="7" t="s">
        <v>3</v>
      </c>
      <c r="B81" s="2" t="s">
        <v>27</v>
      </c>
      <c r="C81" s="1">
        <v>508400</v>
      </c>
      <c r="D81" s="1" t="s">
        <v>25</v>
      </c>
      <c r="E81" s="3"/>
      <c r="F81" s="1">
        <v>73</v>
      </c>
      <c r="G81" s="1">
        <v>0.57999999999999996</v>
      </c>
      <c r="H81" s="6">
        <v>0.18</v>
      </c>
      <c r="I81" s="5">
        <f t="shared" si="2"/>
        <v>23.684210526315788</v>
      </c>
      <c r="J81" s="4" t="s">
        <v>132</v>
      </c>
    </row>
    <row r="82" spans="1:13" x14ac:dyDescent="0.25">
      <c r="A82" s="7" t="s">
        <v>3</v>
      </c>
      <c r="B82" s="2" t="s">
        <v>26</v>
      </c>
      <c r="C82" s="1">
        <v>831400</v>
      </c>
      <c r="D82" s="1" t="s">
        <v>25</v>
      </c>
      <c r="E82" s="3"/>
      <c r="F82" s="1">
        <v>82</v>
      </c>
      <c r="G82" s="1">
        <v>0.71</v>
      </c>
      <c r="H82" s="6">
        <v>0.2</v>
      </c>
      <c r="I82" s="5">
        <f t="shared" si="2"/>
        <v>21.978021978021982</v>
      </c>
      <c r="J82" s="4" t="s">
        <v>132</v>
      </c>
    </row>
    <row r="83" spans="1:13" x14ac:dyDescent="0.25">
      <c r="A83" s="7" t="s">
        <v>3</v>
      </c>
      <c r="B83" s="2" t="s">
        <v>24</v>
      </c>
      <c r="C83" s="1">
        <v>368000</v>
      </c>
      <c r="D83" s="1">
        <v>2013</v>
      </c>
      <c r="E83" s="1">
        <v>57</v>
      </c>
      <c r="F83" s="1">
        <v>165</v>
      </c>
      <c r="G83" s="1">
        <v>0.64</v>
      </c>
      <c r="H83" s="6">
        <v>0.08</v>
      </c>
      <c r="I83" s="5">
        <f t="shared" si="2"/>
        <v>11.111111111111112</v>
      </c>
      <c r="J83" s="2" t="s">
        <v>144</v>
      </c>
      <c r="K83" s="2"/>
      <c r="L83" s="2"/>
      <c r="M83" s="1"/>
    </row>
    <row r="84" spans="1:13" x14ac:dyDescent="0.25">
      <c r="A84" s="7" t="s">
        <v>3</v>
      </c>
      <c r="B84" s="2" t="s">
        <v>23</v>
      </c>
      <c r="C84" s="1">
        <v>498000</v>
      </c>
      <c r="D84" s="1">
        <v>2013</v>
      </c>
      <c r="E84" s="1">
        <v>48.9</v>
      </c>
      <c r="F84" s="1">
        <v>373</v>
      </c>
      <c r="G84" s="1">
        <v>1.38</v>
      </c>
      <c r="H84" s="6">
        <v>0.19</v>
      </c>
      <c r="I84" s="5">
        <f t="shared" si="2"/>
        <v>12.101910828025479</v>
      </c>
      <c r="J84" s="2" t="s">
        <v>144</v>
      </c>
      <c r="K84" s="2"/>
      <c r="L84" s="2"/>
      <c r="M84" s="1"/>
    </row>
    <row r="85" spans="1:13" x14ac:dyDescent="0.25">
      <c r="A85" s="7" t="s">
        <v>3</v>
      </c>
      <c r="B85" s="2" t="s">
        <v>22</v>
      </c>
      <c r="C85" s="1">
        <v>742000</v>
      </c>
      <c r="D85" s="1">
        <v>2013</v>
      </c>
      <c r="E85" s="5">
        <v>31.5</v>
      </c>
      <c r="F85" s="1">
        <v>230</v>
      </c>
      <c r="G85" s="1">
        <v>0.47</v>
      </c>
      <c r="H85" s="6">
        <v>0.23</v>
      </c>
      <c r="I85" s="5">
        <f t="shared" si="2"/>
        <v>32.857142857142861</v>
      </c>
      <c r="J85" s="2" t="s">
        <v>144</v>
      </c>
      <c r="K85" s="2"/>
      <c r="L85" s="2"/>
      <c r="M85" s="1"/>
    </row>
    <row r="86" spans="1:13" x14ac:dyDescent="0.25">
      <c r="A86" s="7" t="s">
        <v>3</v>
      </c>
      <c r="B86" s="2" t="s">
        <v>21</v>
      </c>
      <c r="C86" s="1">
        <v>413000</v>
      </c>
      <c r="D86" s="1" t="s">
        <v>4</v>
      </c>
      <c r="E86" s="5"/>
      <c r="F86" s="6">
        <v>786.92493946731236</v>
      </c>
      <c r="G86" s="6">
        <v>7.8445656622816697</v>
      </c>
      <c r="H86" s="6">
        <v>1.4411486234326167</v>
      </c>
      <c r="I86" s="5">
        <f t="shared" si="2"/>
        <v>15.520062098505102</v>
      </c>
      <c r="J86" s="2" t="s">
        <v>133</v>
      </c>
      <c r="K86" s="2"/>
      <c r="L86" s="2"/>
      <c r="M86" s="1"/>
    </row>
    <row r="87" spans="1:13" x14ac:dyDescent="0.25">
      <c r="A87" s="7" t="s">
        <v>3</v>
      </c>
      <c r="B87" s="2" t="s">
        <v>20</v>
      </c>
      <c r="C87" s="1">
        <v>270933</v>
      </c>
      <c r="D87" s="1" t="s">
        <v>4</v>
      </c>
      <c r="E87" s="5"/>
      <c r="F87" s="6">
        <v>609.00665478180952</v>
      </c>
      <c r="G87" s="6">
        <v>8.7597816341565746</v>
      </c>
      <c r="H87" s="6">
        <v>1.0750668339148695</v>
      </c>
      <c r="I87" s="5">
        <f t="shared" si="2"/>
        <v>10.931198761272666</v>
      </c>
      <c r="J87" s="2" t="s">
        <v>133</v>
      </c>
      <c r="K87" s="2"/>
      <c r="L87" s="2"/>
      <c r="M87" s="1"/>
    </row>
    <row r="88" spans="1:13" x14ac:dyDescent="0.25">
      <c r="A88" s="7" t="s">
        <v>3</v>
      </c>
      <c r="B88" s="2" t="s">
        <v>19</v>
      </c>
      <c r="C88" s="1">
        <v>792500</v>
      </c>
      <c r="D88" s="1" t="s">
        <v>4</v>
      </c>
      <c r="E88" s="5"/>
      <c r="F88" s="6">
        <v>189.27444794952683</v>
      </c>
      <c r="G88" s="6">
        <v>3.8601344595775915</v>
      </c>
      <c r="H88" s="6">
        <v>0.28256970917351937</v>
      </c>
      <c r="I88" s="5">
        <f t="shared" si="2"/>
        <v>6.8209000127253798</v>
      </c>
      <c r="J88" s="2" t="s">
        <v>133</v>
      </c>
      <c r="K88" s="2"/>
      <c r="L88" s="2"/>
      <c r="M88" s="1"/>
    </row>
    <row r="89" spans="1:13" x14ac:dyDescent="0.25">
      <c r="A89" s="7" t="s">
        <v>3</v>
      </c>
      <c r="B89" s="2" t="s">
        <v>18</v>
      </c>
      <c r="C89" s="1">
        <v>2950800</v>
      </c>
      <c r="D89" s="1" t="s">
        <v>4</v>
      </c>
      <c r="E89" s="5"/>
      <c r="F89" s="6">
        <v>5.2528127965297546</v>
      </c>
      <c r="G89" s="6">
        <v>0.13530976340848683</v>
      </c>
      <c r="H89" s="10">
        <v>4.6902365915131817E-3</v>
      </c>
      <c r="I89" s="5">
        <f t="shared" si="2"/>
        <v>3.3501689939379866</v>
      </c>
      <c r="J89" s="2" t="s">
        <v>133</v>
      </c>
      <c r="K89" s="2"/>
      <c r="L89" s="2"/>
      <c r="M89" s="1"/>
    </row>
    <row r="90" spans="1:13" x14ac:dyDescent="0.25">
      <c r="A90" s="7" t="s">
        <v>3</v>
      </c>
      <c r="B90" s="2" t="s">
        <v>17</v>
      </c>
      <c r="C90" s="1">
        <v>2722196</v>
      </c>
      <c r="D90" s="1" t="s">
        <v>4</v>
      </c>
      <c r="E90" s="5"/>
      <c r="F90" s="6">
        <v>32.96970534083512</v>
      </c>
      <c r="G90" s="6">
        <v>0.24069006707963178</v>
      </c>
      <c r="H90" s="10">
        <v>3.8309932920368252E-2</v>
      </c>
      <c r="I90" s="5">
        <f t="shared" si="2"/>
        <v>13.731158752820161</v>
      </c>
      <c r="J90" s="2" t="s">
        <v>133</v>
      </c>
      <c r="K90" s="2"/>
      <c r="L90" s="2"/>
      <c r="M90" s="1"/>
    </row>
    <row r="91" spans="1:13" x14ac:dyDescent="0.25">
      <c r="A91" s="7" t="s">
        <v>3</v>
      </c>
      <c r="B91" s="2" t="s">
        <v>16</v>
      </c>
      <c r="C91" s="1">
        <v>2120000</v>
      </c>
      <c r="D91" s="1" t="s">
        <v>4</v>
      </c>
      <c r="E91" s="5"/>
      <c r="F91" s="6">
        <v>18.773584905660375</v>
      </c>
      <c r="G91" s="6">
        <v>0.39387793689845191</v>
      </c>
      <c r="H91" s="10">
        <v>2.0122063101548082E-2</v>
      </c>
      <c r="I91" s="5">
        <f t="shared" si="2"/>
        <v>4.8604017153497781</v>
      </c>
      <c r="J91" s="2" t="s">
        <v>133</v>
      </c>
      <c r="K91" s="2"/>
      <c r="L91" s="2"/>
      <c r="M91" s="1"/>
    </row>
    <row r="92" spans="1:13" x14ac:dyDescent="0.25">
      <c r="A92" s="7" t="s">
        <v>3</v>
      </c>
      <c r="B92" s="2" t="s">
        <v>15</v>
      </c>
      <c r="C92" s="1">
        <v>953598</v>
      </c>
      <c r="D92" s="1" t="s">
        <v>4</v>
      </c>
      <c r="E92" s="5"/>
      <c r="F92" s="6">
        <v>181.62789770951701</v>
      </c>
      <c r="G92" s="6">
        <v>1.3204446474289064</v>
      </c>
      <c r="H92" s="6">
        <v>0.2695553525710937</v>
      </c>
      <c r="I92" s="5">
        <f t="shared" si="2"/>
        <v>16.953166828370673</v>
      </c>
      <c r="J92" s="2" t="s">
        <v>133</v>
      </c>
      <c r="K92" s="2"/>
      <c r="L92" s="2"/>
      <c r="M92" s="1"/>
    </row>
    <row r="93" spans="1:13" x14ac:dyDescent="0.25">
      <c r="A93" s="7" t="s">
        <v>3</v>
      </c>
      <c r="B93" s="2" t="s">
        <v>14</v>
      </c>
      <c r="C93" s="1">
        <v>975000</v>
      </c>
      <c r="D93" s="1" t="s">
        <v>4</v>
      </c>
      <c r="E93" s="5"/>
      <c r="F93" s="6">
        <v>255.69230769230771</v>
      </c>
      <c r="G93" s="6">
        <v>1.3954498278868734</v>
      </c>
      <c r="H93" s="6">
        <v>0.39855017211312654</v>
      </c>
      <c r="I93" s="5">
        <f t="shared" si="2"/>
        <v>22.215728657364913</v>
      </c>
      <c r="J93" s="2" t="s">
        <v>133</v>
      </c>
      <c r="K93" s="2"/>
      <c r="L93" s="2"/>
      <c r="M93" s="1"/>
    </row>
    <row r="94" spans="1:13" x14ac:dyDescent="0.25">
      <c r="A94" s="7" t="s">
        <v>3</v>
      </c>
      <c r="B94" s="2" t="s">
        <v>13</v>
      </c>
      <c r="C94" s="1">
        <v>945000</v>
      </c>
      <c r="D94" s="1" t="s">
        <v>4</v>
      </c>
      <c r="E94" s="5"/>
      <c r="F94" s="6">
        <v>94.179894179894191</v>
      </c>
      <c r="G94" s="6">
        <v>0.26081081941175055</v>
      </c>
      <c r="H94" s="6">
        <v>0.12721034460941347</v>
      </c>
      <c r="I94" s="5">
        <f t="shared" si="2"/>
        <v>32.784383019498122</v>
      </c>
      <c r="J94" s="2" t="s">
        <v>133</v>
      </c>
      <c r="K94" s="2"/>
      <c r="L94" s="2"/>
      <c r="M94" s="1"/>
    </row>
    <row r="95" spans="1:13" x14ac:dyDescent="0.25">
      <c r="A95" s="7" t="s">
        <v>3</v>
      </c>
      <c r="B95" s="2" t="s">
        <v>12</v>
      </c>
      <c r="C95" s="1">
        <v>653500</v>
      </c>
      <c r="D95" s="1" t="s">
        <v>4</v>
      </c>
      <c r="E95" s="5"/>
      <c r="F95" s="6">
        <v>15.455241009946443</v>
      </c>
      <c r="G95" s="6">
        <v>0.46389028436763491</v>
      </c>
      <c r="H95" s="10">
        <v>1.6109715632365046E-2</v>
      </c>
      <c r="I95" s="5">
        <f t="shared" si="2"/>
        <v>3.3561907567427185</v>
      </c>
      <c r="J95" s="2" t="s">
        <v>133</v>
      </c>
      <c r="K95" s="2"/>
      <c r="L95" s="2"/>
      <c r="M95" s="1"/>
    </row>
    <row r="96" spans="1:13" x14ac:dyDescent="0.25">
      <c r="A96" s="7" t="s">
        <v>3</v>
      </c>
      <c r="B96" s="2" t="s">
        <v>11</v>
      </c>
      <c r="C96" s="1">
        <v>353000</v>
      </c>
      <c r="D96" s="1" t="s">
        <v>4</v>
      </c>
      <c r="E96" s="5"/>
      <c r="F96" s="6">
        <v>6.1189801699716719</v>
      </c>
      <c r="G96" s="6">
        <v>6.6415459481621517E-2</v>
      </c>
      <c r="H96" s="10">
        <v>5.5845405183784788E-3</v>
      </c>
      <c r="I96" s="5">
        <f t="shared" si="2"/>
        <v>7.7563062755256649</v>
      </c>
      <c r="J96" s="2" t="s">
        <v>133</v>
      </c>
      <c r="K96" s="2"/>
      <c r="L96" s="2"/>
      <c r="M96" s="1"/>
    </row>
    <row r="97" spans="1:13" x14ac:dyDescent="0.25">
      <c r="A97" s="7" t="s">
        <v>3</v>
      </c>
      <c r="B97" s="2" t="s">
        <v>10</v>
      </c>
      <c r="C97" s="1">
        <v>56000</v>
      </c>
      <c r="D97" s="1" t="s">
        <v>4</v>
      </c>
      <c r="E97" s="5"/>
      <c r="F97" s="6">
        <v>44.285714285714285</v>
      </c>
      <c r="G97" s="6">
        <v>0.94731703592619476</v>
      </c>
      <c r="H97" s="10">
        <v>5.3682964073805114E-2</v>
      </c>
      <c r="I97" s="5">
        <f t="shared" si="2"/>
        <v>5.3629334739066055</v>
      </c>
      <c r="J97" s="2" t="s">
        <v>133</v>
      </c>
      <c r="K97" s="2"/>
      <c r="L97" s="2"/>
      <c r="M97" s="1"/>
    </row>
    <row r="98" spans="1:13" x14ac:dyDescent="0.25">
      <c r="A98" s="7" t="s">
        <v>3</v>
      </c>
      <c r="B98" s="2" t="s">
        <v>9</v>
      </c>
      <c r="C98" s="1">
        <v>341855</v>
      </c>
      <c r="D98" s="1" t="s">
        <v>4</v>
      </c>
      <c r="E98" s="5"/>
      <c r="F98" s="6">
        <v>32.469906831843907</v>
      </c>
      <c r="G98" s="6">
        <v>0.43235337488558445</v>
      </c>
      <c r="H98" s="10">
        <v>3.7646625114415543E-2</v>
      </c>
      <c r="I98" s="5">
        <f t="shared" si="2"/>
        <v>8.0099202371096894</v>
      </c>
      <c r="J98" s="2" t="s">
        <v>133</v>
      </c>
      <c r="K98" s="2"/>
      <c r="L98" s="2"/>
      <c r="M98" s="1"/>
    </row>
    <row r="99" spans="1:13" x14ac:dyDescent="0.25">
      <c r="A99" s="7" t="s">
        <v>3</v>
      </c>
      <c r="B99" s="2" t="s">
        <v>8</v>
      </c>
      <c r="C99" s="1">
        <v>423038</v>
      </c>
      <c r="D99" s="1" t="s">
        <v>4</v>
      </c>
      <c r="E99" s="5"/>
      <c r="F99" s="6">
        <v>11.346498423309489</v>
      </c>
      <c r="G99" s="6">
        <v>0.24068570044636212</v>
      </c>
      <c r="H99" s="10">
        <v>1.1314299553637898E-2</v>
      </c>
      <c r="I99" s="5">
        <f t="shared" si="2"/>
        <v>4.4898014101737687</v>
      </c>
      <c r="J99" s="2" t="s">
        <v>133</v>
      </c>
      <c r="K99" s="2"/>
      <c r="L99" s="2"/>
      <c r="M99" s="1"/>
    </row>
    <row r="100" spans="1:13" x14ac:dyDescent="0.25">
      <c r="A100" s="7" t="s">
        <v>3</v>
      </c>
      <c r="B100" s="2" t="s">
        <v>7</v>
      </c>
      <c r="C100" s="1">
        <v>357052</v>
      </c>
      <c r="D100" s="1" t="s">
        <v>4</v>
      </c>
      <c r="F100" s="6">
        <v>12.043063755419379</v>
      </c>
      <c r="G100" s="6">
        <v>0.18488807160675319</v>
      </c>
      <c r="H100" s="10">
        <v>1.211192839324683E-2</v>
      </c>
      <c r="I100" s="5">
        <f t="shared" si="2"/>
        <v>6.1481870016481368</v>
      </c>
      <c r="J100" s="2" t="s">
        <v>133</v>
      </c>
      <c r="K100" s="2"/>
      <c r="L100" s="2"/>
      <c r="M100" s="1"/>
    </row>
    <row r="101" spans="1:13" x14ac:dyDescent="0.25">
      <c r="A101" s="7" t="s">
        <v>3</v>
      </c>
      <c r="B101" s="2" t="s">
        <v>6</v>
      </c>
      <c r="C101" s="1">
        <v>13400</v>
      </c>
      <c r="D101" s="1" t="s">
        <v>4</v>
      </c>
      <c r="F101" s="6">
        <v>511.19402985074623</v>
      </c>
      <c r="G101" s="6">
        <v>0.95497380756027206</v>
      </c>
      <c r="H101" s="10">
        <v>0.88002619243972791</v>
      </c>
      <c r="I101" s="5">
        <f t="shared" si="2"/>
        <v>47.957830650666374</v>
      </c>
      <c r="J101" s="2" t="s">
        <v>133</v>
      </c>
      <c r="K101" s="2"/>
      <c r="L101" s="2"/>
      <c r="M101" s="1"/>
    </row>
    <row r="102" spans="1:13" x14ac:dyDescent="0.25">
      <c r="A102" s="7" t="s">
        <v>3</v>
      </c>
      <c r="B102" s="2" t="s">
        <v>5</v>
      </c>
      <c r="C102" s="1">
        <v>312575</v>
      </c>
      <c r="D102" s="1" t="s">
        <v>4</v>
      </c>
      <c r="F102" s="6">
        <v>543.86947132688158</v>
      </c>
      <c r="G102" s="6">
        <v>1.473986246404545</v>
      </c>
      <c r="H102" s="10">
        <v>0.94463328490794018</v>
      </c>
      <c r="I102" s="5">
        <f t="shared" si="2"/>
        <v>39.056712834669234</v>
      </c>
      <c r="J102" s="2" t="s">
        <v>133</v>
      </c>
      <c r="K102" s="2"/>
      <c r="L102" s="2"/>
      <c r="M102" s="1"/>
    </row>
    <row r="103" spans="1:13" x14ac:dyDescent="0.25">
      <c r="A103" s="7" t="s">
        <v>3</v>
      </c>
      <c r="B103" s="2" t="s">
        <v>2</v>
      </c>
      <c r="C103" s="1">
        <v>440000</v>
      </c>
      <c r="D103" s="1" t="s">
        <v>1</v>
      </c>
      <c r="F103" s="6">
        <v>56.81818181818182</v>
      </c>
      <c r="G103" s="6">
        <v>1.15589225106444</v>
      </c>
      <c r="H103" s="10">
        <v>7.1380476208287164E-2</v>
      </c>
      <c r="I103" s="5">
        <f t="shared" si="2"/>
        <v>5.8161869503048802</v>
      </c>
      <c r="J103" s="2" t="s">
        <v>133</v>
      </c>
      <c r="K103" s="2"/>
      <c r="L103" s="2"/>
      <c r="M103" s="1"/>
    </row>
    <row r="105" spans="1:13" x14ac:dyDescent="0.25">
      <c r="A105" s="9" t="s">
        <v>0</v>
      </c>
    </row>
    <row r="106" spans="1:13" x14ac:dyDescent="0.25">
      <c r="A106" s="9" t="s">
        <v>145</v>
      </c>
    </row>
    <row r="107" spans="1:13" x14ac:dyDescent="0.25">
      <c r="A107" s="8" t="s">
        <v>146</v>
      </c>
    </row>
    <row r="109" spans="1:13" x14ac:dyDescent="0.25">
      <c r="E109" s="3"/>
    </row>
    <row r="110" spans="1:13" x14ac:dyDescent="0.25">
      <c r="E110" s="3"/>
    </row>
    <row r="112" spans="1:13" x14ac:dyDescent="0.25">
      <c r="E112" s="3"/>
    </row>
    <row r="113" spans="5:5" x14ac:dyDescent="0.25">
      <c r="E113" s="3"/>
    </row>
    <row r="114" spans="5:5" x14ac:dyDescent="0.25">
      <c r="E114" s="3"/>
    </row>
    <row r="116" spans="5:5" x14ac:dyDescent="0.25">
      <c r="E116" s="3"/>
    </row>
    <row r="117" spans="5:5" x14ac:dyDescent="0.25">
      <c r="E117" s="3"/>
    </row>
    <row r="118" spans="5:5" x14ac:dyDescent="0.25">
      <c r="E118" s="3"/>
    </row>
    <row r="119" spans="5:5" x14ac:dyDescent="0.25">
      <c r="E119" s="3"/>
    </row>
    <row r="120" spans="5:5" x14ac:dyDescent="0.25">
      <c r="E120" s="3"/>
    </row>
    <row r="121" spans="5:5" x14ac:dyDescent="0.25">
      <c r="E121" s="3"/>
    </row>
    <row r="122" spans="5:5" x14ac:dyDescent="0.25">
      <c r="E122" s="3"/>
    </row>
    <row r="123" spans="5:5" x14ac:dyDescent="0.25">
      <c r="E123" s="3"/>
    </row>
    <row r="124" spans="5:5" x14ac:dyDescent="0.25">
      <c r="E124" s="3"/>
    </row>
    <row r="125" spans="5:5" x14ac:dyDescent="0.25">
      <c r="E125" s="3"/>
    </row>
    <row r="126" spans="5:5" x14ac:dyDescent="0.25">
      <c r="E126" s="3"/>
    </row>
  </sheetData>
  <phoneticPr fontId="6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obal river yiel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ey</dc:creator>
  <cp:lastModifiedBy>Kasey</cp:lastModifiedBy>
  <dcterms:created xsi:type="dcterms:W3CDTF">2022-03-08T20:08:26Z</dcterms:created>
  <dcterms:modified xsi:type="dcterms:W3CDTF">2022-03-11T00:38:29Z</dcterms:modified>
</cp:coreProperties>
</file>